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anm\Documents\1 - University of Calgary\1 - RA Contract\1 - 640 Labrador Biostimulation - Manuscript\AEM SUBMISSION PACKAGE\RESUBMISSION\"/>
    </mc:Choice>
  </mc:AlternateContent>
  <xr:revisionPtr revIDLastSave="0" documentId="13_ncr:1_{37B4F97C-DD79-4EDC-9B2D-94075E12DA6C}" xr6:coauthVersionLast="46" xr6:coauthVersionMax="46" xr10:uidLastSave="{00000000-0000-0000-0000-000000000000}"/>
  <bookViews>
    <workbookView xWindow="-96" yWindow="-96" windowWidth="23232" windowHeight="12552" tabRatio="655" xr2:uid="{00000000-000D-0000-FFFF-FFFF00000000}"/>
  </bookViews>
  <sheets>
    <sheet name="Good Quality MAGs Recovered" sheetId="2" r:id="rId1"/>
    <sheet name="Enzyme Heat Map" sheetId="44" r:id="rId2"/>
    <sheet name="Coassembly_bin.48 (PGZG01)" sheetId="16" r:id="rId3"/>
    <sheet name="Crude_bin.13 (PGZG01)" sheetId="13" r:id="rId4"/>
    <sheet name="Coassembly_bin.26 (Cycloclastic" sheetId="8" r:id="rId5"/>
    <sheet name="Diesel_bin.13 (Cycloclasticus)" sheetId="18" r:id="rId6"/>
    <sheet name="Coassembly_bin.6 (Bizionia)" sheetId="15" r:id="rId7"/>
    <sheet name="Coassembly_bin.28 (Oceanihabita" sheetId="17" r:id="rId8"/>
    <sheet name="Coassembly_bin.37 (methyloceani" sheetId="14" r:id="rId9"/>
    <sheet name="Coassembly_bin.17 (Paraperlucid" sheetId="12" r:id="rId10"/>
    <sheet name="Crude_bin.8 (Paraperlucidibaca)" sheetId="9" r:id="rId11"/>
    <sheet name="Diesel_bin.27 (Paraperlucidibac" sheetId="7" r:id="rId12"/>
    <sheet name="Coassembly_bin.18 (Amphritea)" sheetId="19" r:id="rId13"/>
    <sheet name="Crude_bin.20 (Amphritea)" sheetId="20" r:id="rId14"/>
    <sheet name="Coassembly_bin.34 (Marinobacter" sheetId="21" r:id="rId15"/>
    <sheet name="Crude_bin.19 (Marinobacter)" sheetId="22" r:id="rId16"/>
    <sheet name="Coassembly_bin.40 (Marinobacter" sheetId="23" r:id="rId17"/>
    <sheet name="Coassembly_bin.47 (Marinobacter" sheetId="24" r:id="rId18"/>
    <sheet name="Diesel_binn.10 (Marinobacter)" sheetId="25" r:id="rId19"/>
    <sheet name="Coassembly_bin.24 (50-400-T64)" sheetId="26" r:id="rId20"/>
    <sheet name="Diesel_bin.28 (50-400-T64)" sheetId="27" r:id="rId21"/>
    <sheet name="Coassembly_bin.10 (Porticoccus)" sheetId="28" r:id="rId22"/>
    <sheet name="Diesel_bin.7 (Porticoccus)" sheetId="30" r:id="rId23"/>
    <sheet name="Coassembly_bin.1 (Porticoccacea" sheetId="29" r:id="rId24"/>
    <sheet name="Coassembly_bin.49 (PseudomonasD" sheetId="31" r:id="rId25"/>
    <sheet name="Crude_bin.6 (PseudomonasD)" sheetId="32" r:id="rId26"/>
    <sheet name="Coassembly_bin.13 (Roseovarius)" sheetId="33" r:id="rId27"/>
    <sheet name="Diesel_bin.19 (Roseovarius)" sheetId="34" r:id="rId28"/>
    <sheet name="Coassembly_bin.33 (Sulfitobacte" sheetId="35" r:id="rId29"/>
    <sheet name="Crude_bin.18 (Sulfitobacter)" sheetId="36" r:id="rId30"/>
    <sheet name="Diesel_bin.3 (Sulfitobacter)" sheetId="37" r:id="rId31"/>
    <sheet name="Coassembly_bin.29 (Sulfitobacte" sheetId="38" r:id="rId32"/>
    <sheet name="Coassembly_bin.22 (Oleispira)" sheetId="39" r:id="rId33"/>
    <sheet name="Diesel_bin.21 (Oleispira)" sheetId="6" r:id="rId34"/>
    <sheet name="Coassembly_bin.8 (Thalassolituu" sheetId="40" r:id="rId35"/>
    <sheet name="Crude_bin.9 (Thalassolituus)" sheetId="11" r:id="rId36"/>
    <sheet name="Crude_bin.10 (Sphingor A)" sheetId="41" r:id="rId37"/>
    <sheet name="Coassembly_bin.32 (Zhongshania)" sheetId="5" r:id="rId38"/>
    <sheet name="Crude_bin.4 (Zhongshania)" sheetId="10" r:id="rId3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239" uniqueCount="1848">
  <si>
    <t>N50</t>
  </si>
  <si>
    <t>640_Coassembly_bin.1</t>
  </si>
  <si>
    <t>640_Coassembly_bin.10</t>
  </si>
  <si>
    <t>640_Coassembly_bin.13</t>
  </si>
  <si>
    <t>640_Coassembly_bin.17</t>
  </si>
  <si>
    <t>640_Coassembly_bin.18</t>
  </si>
  <si>
    <t>640_Coassembly_bin.22</t>
  </si>
  <si>
    <t>640_Coassembly_bin.24</t>
  </si>
  <si>
    <t>640_Coassembly_bin.26</t>
  </si>
  <si>
    <t>640_Coassembly_bin.28</t>
  </si>
  <si>
    <t>640_Coassembly_bin.29</t>
  </si>
  <si>
    <t>640_Coassembly_bin.32</t>
  </si>
  <si>
    <t>640_Coassembly_bin.33</t>
  </si>
  <si>
    <t>640_Coassembly_bin.34</t>
  </si>
  <si>
    <t>640_Coassembly_bin.37</t>
  </si>
  <si>
    <t>640_Coassembly_bin.40</t>
  </si>
  <si>
    <t>640_Coassembly_bin.47</t>
  </si>
  <si>
    <t>640_Coassembly_bin.48</t>
  </si>
  <si>
    <t>640_Coassembly_bin.49</t>
  </si>
  <si>
    <t>640_Coassembly_bin.6</t>
  </si>
  <si>
    <t>640_Coassembly_bin.8</t>
  </si>
  <si>
    <t>Lab_640_Crude_bin.10</t>
  </si>
  <si>
    <t>Lab_640_Crude_bin.13</t>
  </si>
  <si>
    <t>Lab_640_Crude_bin.18</t>
  </si>
  <si>
    <t>Lab_640_Crude_bin.19</t>
  </si>
  <si>
    <t>Lab_640_Crude_bin.20</t>
  </si>
  <si>
    <t>Lab_640_Crude_bin.4</t>
  </si>
  <si>
    <t>Lab_640_Crude_bin.6</t>
  </si>
  <si>
    <t>Lab_640_Crude_bin.8</t>
  </si>
  <si>
    <t>Lab_640_Crude_bin.9</t>
  </si>
  <si>
    <t>Lab_640_Diesel_bin.10</t>
  </si>
  <si>
    <t>Lab_640_Diesel_bin.13</t>
  </si>
  <si>
    <t>Lab_640_Diesel_bin.19</t>
  </si>
  <si>
    <t>Lab_640_Diesel_bin.21</t>
  </si>
  <si>
    <t>Lab_640_Diesel_bin.27</t>
  </si>
  <si>
    <t>Lab_640_Diesel_bin.28</t>
  </si>
  <si>
    <t>Lab_640_Diesel_bin.3</t>
  </si>
  <si>
    <t>Lab_640_Diesel_bin.7</t>
  </si>
  <si>
    <t>Bacteria</t>
  </si>
  <si>
    <t>Proteobacteria</t>
  </si>
  <si>
    <t>Gammaproteobacteria</t>
  </si>
  <si>
    <t>Pseudomonadales</t>
  </si>
  <si>
    <t>Porticoccaceae</t>
  </si>
  <si>
    <t>Porticoccus</t>
  </si>
  <si>
    <t>Alphaproteobacteria</t>
  </si>
  <si>
    <t>Rhodobacterales</t>
  </si>
  <si>
    <t>Rhodobacteraceae</t>
  </si>
  <si>
    <t>Roseovarius</t>
  </si>
  <si>
    <t>Moraxellaceae</t>
  </si>
  <si>
    <t>Paraperlucidibaca</t>
  </si>
  <si>
    <t>Nitrincolaceae</t>
  </si>
  <si>
    <t>Amphritea</t>
  </si>
  <si>
    <t>Saccharospirillaceae_A</t>
  </si>
  <si>
    <t>Oleispira</t>
  </si>
  <si>
    <t>Oleispira antarctica</t>
  </si>
  <si>
    <t>50-400-T64</t>
  </si>
  <si>
    <t>Methylococcales</t>
  </si>
  <si>
    <t>Cycloclasticaceae</t>
  </si>
  <si>
    <t>Cycloclasticus</t>
  </si>
  <si>
    <t>Bacteroidota</t>
  </si>
  <si>
    <t>Bacteroidia</t>
  </si>
  <si>
    <t>Flavobacteriales</t>
  </si>
  <si>
    <t>Flavobacteriaceae</t>
  </si>
  <si>
    <t>Oceanihabitans</t>
  </si>
  <si>
    <t>Sulfitobacter</t>
  </si>
  <si>
    <t>Spongiibacteraceae</t>
  </si>
  <si>
    <t>Zhongshania</t>
  </si>
  <si>
    <t>Sulfitobacter litoralis</t>
  </si>
  <si>
    <t>Oleiphilaceae</t>
  </si>
  <si>
    <t>Marinobacter</t>
  </si>
  <si>
    <t>Marinobacter psychrophilus</t>
  </si>
  <si>
    <t>Rhizobiales</t>
  </si>
  <si>
    <t>Methyloligellaceae</t>
  </si>
  <si>
    <t>Methyloceanibacter</t>
  </si>
  <si>
    <t>Marinobacter sp001858325</t>
  </si>
  <si>
    <t>Alcanivoracaceae</t>
  </si>
  <si>
    <t>PGZG01</t>
  </si>
  <si>
    <t>Pseudomonadaceae</t>
  </si>
  <si>
    <t>Pseudomonas_D</t>
  </si>
  <si>
    <t>Bizionia</t>
  </si>
  <si>
    <t>Thalassolituus</t>
  </si>
  <si>
    <t>Thalassolituus oleivorans</t>
  </si>
  <si>
    <t>Sphingomonadales</t>
  </si>
  <si>
    <t>Sphingomonadaceae</t>
  </si>
  <si>
    <t>Sphingorhabdus_A</t>
  </si>
  <si>
    <t>&gt;metaerg.pl|27278 Alkane 1-monooxygenase 2 OS=s__Oleispira_antarctica len=363 cid=k141_13645</t>
  </si>
  <si>
    <t>SMGVGAILMAYIVGDALGGDDISTPDFKAPSILTVQLWLALPLLSLIVFASIWSVSSSDI</t>
  </si>
  <si>
    <t>FGFGQYFTTLTGYDLLAARDAASWVHKFSTFIVVGLMIGMTGTITAHELTHRTWDPVSML</t>
  </si>
  <si>
    <t>IGRWLLAFSFDTIFSIEHVYGHHRYVSTINDPATAPRGRNVYFHILASTIKGNVSAWHLE</t>
  </si>
  <si>
    <t>CERLAKFGRGPFSLRNGVIRGHLMSVLLVVFAYLIGGLEGGLFFIACAIFGKSLLEIVNF</t>
  </si>
  <si>
    <t>MEHYGMVRNPKVPVQPRHSWNTNKRISSWAMFNLTRHSHHHADGNVPYQDLRPYADAPMM</t>
  </si>
  <si>
    <t>INGYLTTILVALIPPLWNYLMVPKVLAWDEKYASKEELILAKKANLNSGIPAFVKATEKP</t>
  </si>
  <si>
    <t>LYN</t>
  </si>
  <si>
    <t>&gt;metaerg.pl|46468 Alkane 1-monooxygenase 2 OS=s__Oleispira_antarctica len=376 cid=k141_4905</t>
  </si>
  <si>
    <t>MISSMHARTNDLDFIIKVKKYAYLLVTMPSLILLASVWLGNEYGYKDLFAFTTLLFVFVL</t>
  </si>
  <si>
    <t>VPIFDHIIGQDPVNPNEETQVPELSKEVFYRILTLLCLPMQVATIIYGGHILMSTELTWI</t>
  </si>
  <si>
    <t>GQLGWVLSVGTVGAIVAINVGHELIHKDPLIEQWAGGLLFACVTYGGFKVEHVRGHHVHV</t>
  </si>
  <si>
    <t>STPEDASSSRYGQSLYAFLPHAYLHNFLNAWTLEAKKLKRKGKSLFSFSNELIWWYGISF</t>
  </si>
  <si>
    <t>IFAGICGALWGWTGVAYFFAQSFVAFSLLEVINYIEHYGLHRRKLENGRYERTNVEHSWN</t>
  </si>
  <si>
    <t>SNYLLTNLFLFQLQRHSDHHANPKRRYQVLRHHEVSPQLPSGYATMVVLALFPPLWFKVM</t>
  </si>
  <si>
    <t>NPKVEAYYKGEEHQLK</t>
  </si>
  <si>
    <t>Alkane 1-monooxygenase (FA desaturase) [Oleispira antarctica RB-8]</t>
  </si>
  <si>
    <t>Oleispira antarctica RB-8</t>
  </si>
  <si>
    <t>CCK77621.1</t>
  </si>
  <si>
    <t>Max Score</t>
  </si>
  <si>
    <t>Total Score</t>
  </si>
  <si>
    <t>Query Cover</t>
  </si>
  <si>
    <t>E value</t>
  </si>
  <si>
    <t>Per. Ident</t>
  </si>
  <si>
    <t>Acc. Len</t>
  </si>
  <si>
    <t>Accession</t>
  </si>
  <si>
    <t>Alkane 1-monooxygenase [Oleispira antarctica RB-8]</t>
  </si>
  <si>
    <t>CCK76480.1</t>
  </si>
  <si>
    <t>&gt;metaerg.pl|52584 Alkane 1-monooxygenase OS=s__Cycloclasticus_sp002292375 len=397 cid=k141_165999</t>
  </si>
  <si>
    <t>MTQTKVLNRTISIVTKYTTLPLLIFASTPVLAYLAGGGLWYWLTVFVLLACIVLDPIVGN</t>
  </si>
  <si>
    <t>DPVNAPVEMEAELEASLFYRVMLWLYIPVQFLMTLFCYSLIANTPLDMFSALGVVYQPLS</t>
  </si>
  <si>
    <t>LVEMIGLTLSLVLVTGFGATPGHELCHHGNAFDRFMGQALLTPISMADFYVYHNFHHHLT</t>
  </si>
  <si>
    <t>VATPEDHATAPYGENFWRFALRSTIRKSICAWQVESKRLARKGLSWLNIDNKMIKITAAQ</t>
  </si>
  <si>
    <t>WAWFALLVVLFGWIALPLFIMQYIFPRMLLATADFAEHYGLMRKQLADGSYEKIRPEHAW</t>
  </si>
  <si>
    <t>DDSAIISSFFMCQIDRHSDHHANVGRPYQILRVMEKAPRLPYGYLNILFVTMVPSAWRKL</t>
  </si>
  <si>
    <t>MHPIIEEFYDNADIIPYALPDTLPERFRDRAVIADSN</t>
  </si>
  <si>
    <t>&gt;metaerg.pl|83176 Alkane 1-monooxygenase OS=s__Thalassolituus_oleivorans len=391 cid=k141_246619</t>
  </si>
  <si>
    <t>MNTTTQALGPLTPYVDKKRYLWPLAVFWPLAPMVGIWLVYQTGIELFYAAVLVFWYGVIP</t>
  </si>
  <si>
    <t>LLDTMFGEDTSNPPEEAVPSLENDRYYRFLVYLTVPMHYITLVVSAWWIGTHDISWYGFL</t>
  </si>
  <si>
    <t>LLTLSVGALNGLALNTGHELGHKKDRFDRWMAKIVLASVGYGHFFIEHNKGHHRDVATPA</t>
  </si>
  <si>
    <t>DPATSRMGESIYTFSKRELPGAFRRGWDLEAVRLERCGKSPWSLDNEVLQPAIITVALYA</t>
  </si>
  <si>
    <t>VLLALYGPLMLIFLPLQAAFAWWQLTSANFIEHYGLLRQKKPDGRYEHQTPYHSWNSNHI</t>
  </si>
  <si>
    <t>MSNLMLFHLQRHSDHHAHPTRSYQSLRDFKGLPTLPSGYPGMFFMALFPGWFRSVMDKRV</t>
  </si>
  <si>
    <t>VEWADGDLDKIQIHEGCREQYEQQFGHKKAA</t>
  </si>
  <si>
    <t>MTTMKSSKRNALNVRAALIKSVLLMVLMCVTGLVLAHGERNQEPFLRMKTLHWYDIKWSV</t>
  </si>
  <si>
    <t>ENDSTIQVNDLVEMTGKVHFFSRWPEVINKPSTIFLGNATPGPVFVRVETYLDGVPMIQS</t>
  </si>
  <si>
    <t>TGVEMGHVYDFKVILKARIPGRHHVHPMINVESAGGLVGPGIWITVAGDADDFVYSITTR</t>
  </si>
  <si>
    <t>TGTEIANLGSYAVPNVIKWHAIWATVGVLWLLWWFRRPLIIQRYLLVKQGSWDQLITNND</t>
  </si>
  <si>
    <t>RKIAATLIVGIIVTLIYANNITKEKYPRTVPLQGSKAHVDVPVNKYAGMVTVKNLSAEYY</t>
  </si>
  <si>
    <t>LPGRTVTVKAKITNNTNSPIQLGEFTAANIRFVNHSVPAAMKGVDVGYPDELVANDSLKV</t>
  </si>
  <si>
    <t>SDQTPIQPGETKILDIEATDVAWETERLSSLLNDPDSSYGALLFFYNAKGERIIEEIYGQ</t>
  </si>
  <si>
    <t>IIPTFID</t>
  </si>
  <si>
    <t>MKLTTNEATLLSAVTTPNSEAARIARGLDMFVVAILFFAIIAAFHIHIMLTVGDWDFWVD</t>
  </si>
  <si>
    <t>WKDRMYWVTATPMLLIFIPAALSYPFMMRFGLPIAGTLCAFCLVLGEWISRIVGFHLWTY</t>
  </si>
  <si>
    <t>FPYSMIWPAIVLPGLMLMDLVLLLSRNLFITSIFGGSAVAFAFAPANWPILAPYHEPVVH</t>
  </si>
  <si>
    <t>MGQLVNVADMIGYSFTRTATPEYLRFIERGTLRTFGGESTLISTGFSGFVCMILFFVWWK</t>
  </si>
  <si>
    <t>IGEWLTNLGTIPNVMKKHVGLGDDDDEK</t>
  </si>
  <si>
    <t>MAVTHDEVGQAKAIAPFKFNLKPMIMGMIVLAIIFGGARWYQQWAAWDYGLDATDPMFDK</t>
  </si>
  <si>
    <t>YWMTFFWAEIVIEISLFFTFVGYMWLTRDKHLNNVKPREELRRLMLWVSMLVVYAFAFYF</t>
  </si>
  <si>
    <t>AGSFYAEQDATWHQTVVRDTSFTPSHIMLFYMSMPVFIIIGFTLFFYAITRLPFFARKIS</t>
  </si>
  <si>
    <t>IALVLVVCGPFMLLPTVGYNEWGHAFWLMEEYFTVPLHWGFVFFGWTIIALSGVLIQVMK</t>
  </si>
  <si>
    <t>YMVELLPKVLNEKGELTS</t>
  </si>
  <si>
    <t>&gt;metaerg.pl|58124 Benzene 1,2-dioxygenase subunit beta OS=s__Cycloclasticus_sp002292375 len=171 cid=k141_228002</t>
  </si>
  <si>
    <t>MGEQQASNEVYIALQRQLYQEARLLSSEQYDDWLAMVSENIHYAMEMPQRRFREDKGHRV</t>
  </si>
  <si>
    <t>PDKTPIFNDDMAALMMRIGRFKTGFVWSENPINSIRHIVSNVEVFEAELAGQYKVYSVIE</t>
  </si>
  <si>
    <t>VHRSRLDAERKRLTAGREDIWQQTATGYQLIKRNAVLDDGVVLDSNINFFF</t>
  </si>
  <si>
    <t>&gt;metaerg.pl|74026 Toluene-4-monooxygenase system, hydroxylase component subunit alpha OS=s__Cycloclasticus_sp002292375 len=498 cid=k141_84798</t>
  </si>
  <si>
    <t>MYQIPRAEWYDLTRATNWTPSYVSEEELFPEEMSGARGIPMAVWETYDEPYKVTYPEYVE</t>
  </si>
  <si>
    <t>IQRQKDAGAYSVKAALERDAYVDRADPGWISTMMAHYGAIAVNEYAASVAEARMARFSKA</t>
  </si>
  <si>
    <t>PGNRNMAVFGTLDENRHGQIQLFFPHANVKRNRQWDWAHKAMHTNEWAAIAARAFFDDIM</t>
  </si>
  <si>
    <t>LCRDAIAVSIMLTFSFETGFTNMQFLGLAADASEAGDHTFASLISSVQTDEARHAQQGGP</t>
  </si>
  <si>
    <t>SLKILIANGHKEEAQKMVDISIWRAWKLFSVLTGPIMDYYTPLEHRSQSFKEFMVEWIIT</t>
  </si>
  <si>
    <t>QFERQLVDLGLDAPWYWEDLTKDLDTTHHGMHLGVWYWRPTVWWNPAAGASPEDRQWLEE</t>
  </si>
  <si>
    <t>KYPGWNKTWGRCWDVITDNLNNDREDLTLPETLPYICNMSQLPIVGTPGDGWDVKDYTLE</t>
  </si>
  <si>
    <t>HNGRLYHFGSKADRWCFEQDPVRHQEHQSLIDRFLSGQIQPADLPGALAYMGLGPGEMGQ</t>
  </si>
  <si>
    <t>DAHNYAWAAAFKKQAKVA</t>
  </si>
  <si>
    <t>&gt;metaerg.pl|74027 Toluene-4-monooxygenase system, hydroxylase component subunit gamma OS=s__Cycloclasticus_sp002292375 len=86 cid=k141_84798</t>
  </si>
  <si>
    <t>MAAFPISSNFEGDFVMQLIPVDTEDTMDQVAEKCAYHSIGRRVVAQPDKVLRVRMHQTNE</t>
  </si>
  <si>
    <t>NYPRDMKVSEAGWRPTETLDIIFADS</t>
  </si>
  <si>
    <t>&gt;metaerg.pl|74028 Toluene-4-monooxygenase system, ferredoxin component OS=s__Cycloclasticus_sp002292375 len=112 cid=k141_84798</t>
  </si>
  <si>
    <t>MAFEKICTLDDVWEGDMDAFETSCGTAVLVLGVDGGDLKAFQAICPHQEIELVEGEFDGK</t>
  </si>
  <si>
    <t>VLTCKAHLWQFDTSNGQGLNPTDCQIAAYPIKIEGEDVFVDVEGIEPFTAHS</t>
  </si>
  <si>
    <t>&gt;metaerg.pl|74029 Toluene-4-monooxygenase system, effector component OS=s__Cycloclasticus_sp002292375 len=104 cid=k141_84798</t>
  </si>
  <si>
    <t>MSDSDLKNAYKQNKVGPILNGGDVAQAAIDAAEWDNPDKDITVDDKGAYVRIAAEGELII</t>
  </si>
  <si>
    <t>TRASMEEALGRHFEMREIEIHLGSMAGQIEVTPEQIRFYFEKTL</t>
  </si>
  <si>
    <t>&gt;metaerg.pl|74030 Toluene-4-monooxygenase system, hydroxylase component subunit beta OS=s__Cycloclasticus_sp002292375 len=331 cid=k141_84798</t>
  </si>
  <si>
    <t>MSDSQTDTLKPLKTWSHLSKQRKRPSEYEVVSTNLHFHTNNPDKPFEVGRDAKMNDWYIK</t>
  </si>
  <si>
    <t>YRNNSPLKHQGWDAFRDPEQLIYRTYNILQEGQEAYVTGLLDQFSERGNDQMISKQWAQE</t>
  </si>
  <si>
    <t>LNRLYAPTRYLYHALQMGASYLHQMSPASTISNLATYQAGDHLRWLTHTAYRTCELAKTW</t>
  </si>
  <si>
    <t>DGIGLGENERNHWENDAAWQGFRELAEKALITWDWAEATIVFDVILKPAVSAAVQKQLGL</t>
  </si>
  <si>
    <t>AGAENADTLLSLLNDAQLRDAERHQRQTKALIDFALTNTDNAPIIQAWVDKWQPLADKAI</t>
  </si>
  <si>
    <t>NAYCAALTDLPDAAEEARAYAAAVRQSFGLK</t>
  </si>
  <si>
    <t>&gt;metaerg.pl|60060 Biphenyl 2,3-dioxygenase subunit beta OS=s__Cycloclasticus_sp002292375 len=178 cid=k141_196927</t>
  </si>
  <si>
    <t>MSSTQEEFNTHSLSVELMNEVQQFLYREARLQDTEKFRDWLNMLTEDIHYWMPYRYQRYR</t>
  </si>
  <si>
    <t>KNEKEPTIYDQAYYNDKMEDLKKRILRTETGTCWSEDPATRAAHIVTNIEVELSSNPNEY</t>
  </si>
  <si>
    <t>QVYSLITVRRNMNEDEEHTMVGHRTDTLRRVGGELKLAKRKIILDQNIFMNKSLNVYL</t>
  </si>
  <si>
    <t>&gt;metaerg.pl|78389 Biphenyl dioxygenase subunit beta OS=s__Cycloclasticus_sp002292375 len=176 cid=k141_219203</t>
  </si>
  <si>
    <t>MSEQQNNNKMPSLELINEVQQFLYREARLHDKEAFRDWLDMLTEDIHYWMPFRYQRYRRN</t>
  </si>
  <si>
    <t>EKEPTIYDTAYYNDDMECLKKRILRTETGTCWSEDPATRSAHVVTNIEVELTDNPDEFRV</t>
  </si>
  <si>
    <t>YSLNTVHRNINEDEEHTMIGHRTDILRRVNGVLKLAKRKIILDQNIFTNKSLNVYL</t>
  </si>
  <si>
    <t>&gt;metaerg.pl|78390 Biphenyl 2,3-dioxygenase subunit alpha OS=s__Cycloclasticus_sp002292375 len=407 cid=k141_219203</t>
  </si>
  <si>
    <t>EQIFAKAWQFIAHDSMLPETNDFYTTYMGEDGVIAARQKDGSVKVFLNSCTHRGNKICYA</t>
  </si>
  <si>
    <t>DDGNTRNFTCNYHGWAFGTDGELKGLSNEHVYDEGDIDKSKWGLQQARVDSYKGLIFATF</t>
  </si>
  <si>
    <t>DDEAPSLEEFLGDFRWYLDIMLDQDGGGTEFIGGGIKNYVNANWKFGVENFVGDAYHALW</t>
  </si>
  <si>
    <t>THDSGFKAMNNNQGFPPADPTGSYHASVNGHGWEFGTDGLADIAILGQPKVLEYYEKLRP</t>
  </si>
  <si>
    <t>KMAERLGEMRSKIFGSLASVSLFPNCSFLPGIQTFRVWLPRGPHKFEMRMWTIVNKNMPD</t>
  </si>
  <si>
    <t>EIKQAINIGCMQTFNPAGVLEMDDGENWEGNTSVNKGVVTRRGKLNYSCGINRRIEHEEL</t>
  </si>
  <si>
    <t>PGIVYASQFSDANQRQFYERWADMMNADKWSDVPTRYTPRYTGKKTV</t>
  </si>
  <si>
    <t>&gt;metaerg.pl|99660 Biphenyl dioxygenase subunit beta OS=s__Cycloclasticus_sp001566825 len=191 cid=k141_88871</t>
  </si>
  <si>
    <t>MASLINIDHIISSPAADLALQHEVQQFYYREALLLDNIKYEDWFALLDDDIHYYMPIRRN</t>
  </si>
  <si>
    <t>AMQRRGRARTSDLAEYTNQHEFAHFDEDKVAMSGRLKKLLSDFSWSENPASRTRHTVSNV</t>
  </si>
  <si>
    <t>IITQGEEADTLNVCSSFIVYRNRLETQVDLFAGERHDVLRRADNDLGFKIAKRTILMDQS</t>
  </si>
  <si>
    <t>TILSNNISIFF</t>
  </si>
  <si>
    <t>&gt;metaerg.pl|99661 Biphenyl dioxygenase subunit alpha OS=s__Cycloclasticus_sp002292375 len=444 cid=k141_88871</t>
  </si>
  <si>
    <t>MNPEDTLNPLWSNEKIKQLVSDENGVLDARIYNDEALYDIELERVFARSWILLGHESHVP</t>
  </si>
  <si>
    <t>NAGDFLNTYIGEDPVILVRQKDASLRVFLNQCRHRGMKLSRDDAGNAKAFVCSYHGWAYD</t>
  </si>
  <si>
    <t>IAGQLVSVPFEKEGHCDRLNKADWNPLQARVASYRGLVFANWDEEAPSLDDYLSDSKPYI</t>
  </si>
  <si>
    <t>DTMFNRTEAGTEAIGGIQKWVIPTNWKFAAEQFCSDMYHAGTTSHLSGIAAGLPDGVGLN</t>
  </si>
  <si>
    <t>DIQIPTNGNQFRAKWGGHGTGYFVDEPGLLAAIMGPKITEYVTASPQAKAASERMGSDMF</t>
  </si>
  <si>
    <t>GQRMLGQHMTIFPTCSFLPGINTIRTWHPRGPNEIEVWAFIVVDADAPDDIKEEFRKQNI</t>
  </si>
  <si>
    <t>RTFSAGGVFEQDDGENWIEVQKLFRGNKARKTKLNVQMGLGDSTTDHPDFPGRIGGVYSE</t>
  </si>
  <si>
    <t>DAARGMYQHWLRMMTEPSWDTLKP</t>
  </si>
  <si>
    <t>toluene monooxygenase [Cycloclasticus sp. 44_32_T64]</t>
  </si>
  <si>
    <t>Cycloclasticus sp. 44_32_T64</t>
  </si>
  <si>
    <t>OUR85713.1</t>
  </si>
  <si>
    <t>&gt;metaerg.pl|19476 Alkane 1-monooxygenase OS=s__Paraperlucidibaca_baekdonensis len=462 cid=k141_2842</t>
  </si>
  <si>
    <t>MTTTTADTAWTDGKRYLWLLSPMLPVLGLLILLAYELTGIQAFLWGGPLLVYGVIPALDR</t>
  </si>
  <si>
    <t>LIGTDTNNPPESMVNQLESDSYYRFIVYAYIPSQFIVTIWGAVIAVTGDLSVFGYIGVVL</t>
  </si>
  <si>
    <t>SVGAINGIAINTAHELSHKRDEFGRWMAKLTLAPVAYGHFYAEHVRGHHKNVATPDDPAS</t>
  </si>
  <si>
    <t>SRMGETFWAFLPRTMIGSVRSAWKIEGERLNRQDKSVWSLSNDNLQAWALTVVFFAAVTA</t>
  </si>
  <si>
    <t>VLGWYALPFLLLQAFYGAALLEVINYIEHYGLLRQKGADGRFERCKPEHSWNSNHIVTNL</t>
  </si>
  <si>
    <t>FLYQLQRHSDHHAHPTRSFQALRHFEESPQLPSGYASMLIPAYIPFLWFRQMDPLVAKHY</t>
  </si>
  <si>
    <t>KGDLTRANIQPGKREKILRSELNRVQEQHIADGAAESATLAPVTPVANAMCYRCSDCGYT</t>
  </si>
  <si>
    <t>YDEHEGCPKEGFPAGTAWASIPDNWACPDCAVREKADFVPVA</t>
  </si>
  <si>
    <t>&gt;metaerg.pl|25031 Alkane uptake protein B OS=s__Paraperlucidibaca_baekdonensis len=1237 cid=k141_95282</t>
  </si>
  <si>
    <t>MKLRALGSVFLSVALAACSGGGGQEVRSNLQDLFEPGAKISAQQRSMIYAYPAPGQTEVI</t>
  </si>
  <si>
    <t>PATPIALRFSHPIAAIEFDTLAKLTAAFTLCEEAFVSTQGQCEAAGVVPLTAAFTRAEVL</t>
  </si>
  <si>
    <t>NPATLQVDRQGVILSPQTVLKERTQYRLISNGLMLDTGDLDTAGNPTPGAANLRNVAVQA</t>
  </si>
  <si>
    <t>ADVGQPLIFTTRAALEGPVNARSTNTTKFDVEHITPNPESFLLGNEGLGLFNFSTIRLQL</t>
  </si>
  <si>
    <t>TQPVNTKTLVYGTGSTASIKLTDAAGNLVKATILVDGNKISIDPDADLDATQTYTLSINN</t>
  </si>
  <si>
    <t>KLESLKNIPFSSDSRFVAYQFQPTEAANGESARSMVESSGISALLGTPVNKVPVASPLLG</t>
  </si>
  <si>
    <t>QGDRAPQPQAEGTLIANLGTPANVKNIQSAVAPLRVKRNSQLTAASLVVKLDGVVPANLE</t>
  </si>
  <si>
    <t>TDTLTIKMISDANGLLLPNRYSLSPLSPSLVTLEMDVAVSAKNSTSNGAFTQNVMHVPVS</t>
  </si>
  <si>
    <t>GIARFNGPENKILIDAIGTIELKILGTDNAVGILALQLSIDLDDSPNITPPTQIAPVVQS</t>
  </si>
  <si>
    <t>WVPGDTARLRDELTINRVAMASPSSTVDTLASTTGSVLGAQLMRPGDPIIVNFDQIMDVE</t>
  </si>
  <si>
    <t>SFRSSGLNSPITLTSNGQAVPFSWRLDGVSLVITPDTAFSYGKAYSLKLSSLIKSLSGES</t>
  </si>
  <si>
    <t>LAQRTLTFTMPSLAAGDAAPNPDGGPDTRRPPVVLGVYPGYPCSVMAGSRNVANNIQGKC</t>
  </si>
  <si>
    <t>SGGKATDEEIPLPFIDARRSITITLSQTVQRMGTNAVKLGTVCNDPSASFRVERVTAAGV</t>
  </si>
  <si>
    <t>CLEPVAGTLGGSVRELVFTPDDPWKKGEIYRYILGSSGLASATCSANSICGTNNLPLQTQ</t>
  </si>
  <si>
    <t>LIAQSFAEVSNPQHGGPPMEIFFKVSTEASKGSVVNLRLLPNADVDANFRFEPARGEIMP</t>
  </si>
  <si>
    <t>SCAQGTAQGIPSTGKYSCDTPNGALLLPDVSRAGGSFSGAATRFAIGCTEGVDGGICEEK</t>
  </si>
  <si>
    <t>QFLHVSSALSASLEGFSRTDGQPITKADFATLCSGTNTGAIDVFVSPGLVVTNGVDVFAE</t>
  </si>
  <si>
    <t>LGLSLAASPVTNVVNDLINLIPVLGPILTGAINQGADLLNQIVPIVVEQPLFTGPFVFRM</t>
  </si>
  <si>
    <t>RHLEPTYTNGVLSGTKFANRIPGKLKGNCENGVPKKPSLSTVISLYTDIPELDARADVGL</t>
  </si>
  <si>
    <t>LKTLADLGIPVLSDVAGLVGIPIITDVQSNTDITNLSVSGSVEFLPDGRLTARLVNDTPV</t>
  </si>
  <si>
    <t>RLRAGLSALGGIVGGELFVKVPEKRFVLNSALAPLKN</t>
  </si>
  <si>
    <t>&gt;metaerg.pl|25032 Alkane uptake protein A OS=s__Paraperlucidibaca_baekdonensis len=464 cid=k141_95282</t>
  </si>
  <si>
    <t>MTSPASRVALALFAALPISAMASMGTVATNFGLTPTDTASAQALSMFSNQPSAVYYNPAY</t>
  </si>
  <si>
    <t>LARDRKGAMTAGFIFTDQELTAKGWGKPDKIILGGDVIENDSNYNVMLGFKTDLSTMLKG</t>
  </si>
  <si>
    <t>DRAMVLGFMLGAERSGYNLLSFNSSSQALPQSLRYGQQSLFLSVGAGLNVIPGIDVGAAS</t>
  </si>
  <si>
    <t>RITLAADAQLGTQANLAGTTNQESVTVSAKPSIQPILSANINWGQLVCPEDKYCVLNGLE</t>
  </si>
  <si>
    <t>TAVGYRYESFFKTTVDAKALATNAVALPLLLSTIDSYQPETFSAGIQYNFYKIRLAASGE</t>
  </si>
  <si>
    <t>YQLWSGLNDALRQDTVKDQANLKFKDIFIPRAGFELRMNDVFSFTGGVSYEQSPLDSTSS</t>
  </si>
  <si>
    <t>LDVNYVDNDRLVFGLGFSYLIEQALFLSQPVRLDFGYQYHVVRDRDFLLATTQGADNQTS</t>
  </si>
  <si>
    <t>GGGNGGKNGCPENPIPGKEDKVLCEGVTSGGNVHVLNASINLTF</t>
  </si>
  <si>
    <t>&gt;metaerg.pl|35101 Alkane uptake protein B OS=s__Paraperlucidibaca_baekdonensis len=1229 cid=k141_38245</t>
  </si>
  <si>
    <t>MNFRLLSSLLLPALLIACSGGGQEQRSNLQDIFEPGAQISAQQRSMIYAFPAPGQTEVIP</t>
  </si>
  <si>
    <t>ATPIALRFSHPIAQVEFDTLSKLTAAFTLCEEAFVNTEGQCESAGKTPLSASFLSRDPAT</t>
  </si>
  <si>
    <t>DEIDRQGVILKPQAVLKERTKYRLISNGLKLDTGELDAAGKPARGADNLRNVAVQAADVG</t>
  </si>
  <si>
    <t>QPLIFTTRAALEGPVNARSTSITKFDVEHITPNPESFLLGDEGLGLFNFSTIRLQMTQPV</t>
  </si>
  <si>
    <t>NAKTLVYGDSIKLTDAAGGLVKSTILVDGNKISIDPDSDLSPAQVYTLSINDKLKSLKSQ</t>
  </si>
  <si>
    <t>SFSSDSRFAQFQFQPTQAADGESAKSMVPKEGISVLLGTPVNKVPVASPLLGQGDRAPQP</t>
  </si>
  <si>
    <t>QAEGVLIANLGTPANIKNIQSAVAPLRVKKNSQLTAASLVVKLDGVVPANLETDTLTIKM</t>
  </si>
  <si>
    <t>ISDANGLLLPNRYSLSPLSPSLVTLEMDVAVSAKNSTSNGAFTQNVMHVPVSGIARFNAD</t>
  </si>
  <si>
    <t>KNQILIDAIGTIELKILGTDNAVGVLALQLLVNLNDSPNIAAEPEVTPVVQSWVPGDTAR</t>
  </si>
  <si>
    <t>LRDELLINRVAMAVPSSSVDTIASSTGVVFGGQLMRSGDPVIVNFDQIMDVESMRASGLS</t>
  </si>
  <si>
    <t>KPISVTTNGEPVPFSWRLDGVSLVITPDAAFQHGKTYSVKLSSAIKSLGGAPIAQKILTF</t>
  </si>
  <si>
    <t>TMPSLAAGDATPNPDGQPDTRRPPVVLGVYPGYPCSVMAGSRNIANDIQGKCAGGKTTDE</t>
  </si>
  <si>
    <t>SIPLPFIDTRRDIRVTLSQTVQRIGAKAVKLGSVCNDPNASFRVERVSAAGVCLESVEGA</t>
  </si>
  <si>
    <t>LGGTTRELTFTPDEPWKAGEVYRYILGSSGLASATCTANSICGTNNLPLQTQLISQSYAS</t>
  </si>
  <si>
    <t>VSNPQHGGPPMEIFFKVSTVPAKGSVVNLRLLPNADVDANFRFEPARGELMPVCAQGTAQ</t>
  </si>
  <si>
    <t>GIPSTGKYSCDTPNGALLIPDVSRVGGSFSGAATRFALGCTEGVDGGICEEKQFLHVSSA</t>
  </si>
  <si>
    <t>LSATLEGFSKTNGQPITSDDFATLCSATDSGAINVLISPGLIITNGTNIFAELGLSLKAS</t>
  </si>
  <si>
    <t>PITNVINDLINLIPVLGPILTGAIDQGANLLNQIVPIVVDQPIYTGPLVFRMRHLEPTYV</t>
  </si>
  <si>
    <t>NGVLSGTSPASRIPGKIKGNCENGVPKNPSLSAVISLYTDIPEIDAKADLGLLKTLADLG</t>
  </si>
  <si>
    <t>IPVIGDIAGLAGIPIQPDVQSNTDITNLSVSGSVEFLPDGRLTARLVNDDPVRLRAGLTA</t>
  </si>
  <si>
    <t>LGGLIGGELFVTVPAKRFVLNSALAPLKN</t>
  </si>
  <si>
    <t>&gt;metaerg.pl|35102 Alkane uptake protein A OS=s__Paraperlucidibaca_baekdonensis len=464 cid=k141_38245</t>
  </si>
  <si>
    <t>MTSPASRIAFVLLAAMPISAMASLGTVATNFGLTPTDTASAQALSMFSNQPSAVYYNPAY</t>
  </si>
  <si>
    <t>LARDRKGAMTAGFVFTEQELTAKGWESPDKIILDGDVIENDSNYNVILGFKTDLSTMLKG</t>
  </si>
  <si>
    <t>DRAMVLGFMLGAERSGYNLLSFSSTSQALPQSLRYGQQSLFLSVGAGINVIPGIDIGAAS</t>
  </si>
  <si>
    <t>RITLAASANLGAQADLNGTTRYESLEVSAKPSIQPILSANINWGQLVCPEDKYCVLNGLE</t>
  </si>
  <si>
    <t>TAVGYRYESSYSAIVDAQAVATNAVGLPLLLNTIDAYQPETFSAGIQYNFYKIRLAASGE</t>
  </si>
  <si>
    <t>YQMWSGLNDAFKSDTIKDQGNLQFKDVFVPRAGFELRMNDVFSFTGGVSYEQSPLESTTS</t>
  </si>
  <si>
    <t>LDVNYVDNDRLVFGLGFSYLIEQAMFLSQPVRLDFGYQYHILKDRDFLLATTQGADNQTS</t>
  </si>
  <si>
    <t>GGGNGGKNGCPENPISGKEDKVLCEGVTSGGNVHVLNASINLTF</t>
  </si>
  <si>
    <t>fatty acid desaturase [Paraperlucidibaca baekdonensis]</t>
  </si>
  <si>
    <t>Paraperlucidibaca baekdonensis</t>
  </si>
  <si>
    <t>WP_116208800.1</t>
  </si>
  <si>
    <t>&gt;metaerg.pl|43039 Alkane 1-monooxygenase OS=s__Paraperlucidibaca_baekdonensis len=462 cid=k141_34120</t>
  </si>
  <si>
    <t>LIGTDTNNPPESMVNQLESDSYYRFIVYAYIPSQFIVTVWGAVIAVTGDLSVFGYIGVVL</t>
  </si>
  <si>
    <t>SRMGETFWAFLPRTMIGSVRSAWKIEGERLNRQDKSVWSLSNDNLQAWALTVVFFGAVTA</t>
  </si>
  <si>
    <t>KGDLTRANIQPGKREQILRSELNRVQEQHIADGAAESATLAPVTPVANAMCYRCSDCGYT</t>
  </si>
  <si>
    <t>&gt;metaerg.pl|09886 Alkane 1-monooxygenase OS=s__Zhongshania_sp002915595 len=388 cid=k141_141646</t>
  </si>
  <si>
    <t>MNTNGEARWHDPKRYLWSLGLLVPLFPIFGAIVFMQTGQIWGWWLTPVIVYFIIPALDFL</t>
  </si>
  <si>
    <t>IGTDHSNPPESAVNQLEADNYYRYIVYAYIPLQYAGTIITVWFACTELGPLGIIAGLFSC</t>
  </si>
  <si>
    <t>AYVNGIGINTGHELGHKRDPLSQFLAKLALAPVAYGHFYVEHNFGHHRRVATPEDPASSK</t>
  </si>
  <si>
    <t>MGESFWRFLPRTVIGSLRSACEIESKRLSRKGLGFWHWRNDVLQAWVMTVVLFGTCTFFL</t>
  </si>
  <si>
    <t>GWPALAFLVIQAILGASLLEVINYVEHYGLLRQQGGNAEYERCLPKHSWNSNHIVTNLVL</t>
  </si>
  <si>
    <t>YQLQRHSDHHAHPNRAFQALRHFDDSPQLPSGYASMMMLAYFPPLWFKVMNPRVVAHHRG</t>
  </si>
  <si>
    <t>DFSKANIHPRKAETLRTYFNGFDNSARV</t>
  </si>
  <si>
    <t>&gt;metaerg.pl|14300 Propane 2-monooxygenase, hydroxylase component large subunit OS=s__Zhongshania_sp002915595 len=503 cid=k141_157</t>
  </si>
  <si>
    <t>MKMSEAYDRVKAIDWEPSYISPEDKTVETTKFHIHDTKPNDPFKTFVREYCEQEQEKDDR</t>
  </si>
  <si>
    <t>HYALLEASARLNTGEPDGRWMEGMKFGLSNLVGVEYAAARAMGRMARTVAPVELRQGYMM</t>
  </si>
  <si>
    <t>QMLDEMRHSNLEMNVIRHHMRSWKDPVGFDVAAKAGASSVGSGIFRSMVEDLITSDPVET</t>
  </si>
  <si>
    <t>SIGLQVFVETAYTNLFFVGLSSHASAHGDDMLASTLLTIQSDEARHMANGWSTLSSLLQD</t>
  </si>
  <si>
    <t>DRNLPLIQKAMDKWSWRIHCSFGLGNMLFGDYFVTKRTESAKEMTMRWVFDDFYGGFYQK</t>
  </si>
  <si>
    <t>LEKFGIKPPPHLDEMISDLDWMSHSAAIYIFGAWPTFFHRYDGLKDADFEWFEKKYPGFY</t>
  </si>
  <si>
    <t>EHFGGFWEAYGKCKDPEEGRIILKEMGGLPNFCQVCQRPTIFPRPDISQQRAIKLKDETF</t>
  </si>
  <si>
    <t>IFCSDGCQEIFLEEPHHYVGYKNFYDLYEGKELSEIIQELGFVREDGKTLMAQPELDPKR</t>
  </si>
  <si>
    <t>LWTLDDVRKANYIVERPKPPAYR</t>
  </si>
  <si>
    <t>&gt;metaerg.pl|14301 Propane 2-monooxygenase, reductase component OS=s__Zhongshania_sp002915595 len=339 cid=k141_157</t>
  </si>
  <si>
    <t>MSYNITLEPFNVEFECGEDETILEAAFKAGLSLRYGCKHGGCGGCKHQLAEGEVDYNDHA</t>
  </si>
  <si>
    <t>TAISEEEQEAGIALLCCAYPEEDIVIALDDDYKLEDLTPEYPVRVFDAEIAGINFVTHDT</t>
  </si>
  <si>
    <t>VHLTMRGTGPEIYGFHPGQYLEIQVPGANELWRCYSMANLPNDNGNTELVVKVIPNGQFS</t>
  </si>
  <si>
    <t>EYLKSASIGDDVTFRGPYGQFQLSETNAEIILIAGGSGMAPVMSMLRQLVSEKSERKVSF</t>
  </si>
  <si>
    <t>YYGARAVKDLYFVDEINALGNQLADFRFIPALSEPAADDDWDGECGFITDVLFRNTDSLR</t>
  </si>
  <si>
    <t>AAEGYLCGPPPMIDAAVEVLKQKGMFNSRIRFDKFVQNS</t>
  </si>
  <si>
    <t>Zhongshania aliphaticivorans</t>
  </si>
  <si>
    <t>&gt;metaerg.pl|20590 Alkane 1-monooxygenase 2 OS=s__Thalassolituus_oleivorans len=383 cid=k141_78441</t>
  </si>
  <si>
    <t>MTTKTATIIPATDWRMQLKKYGYLVVLLPAILWPMSISLWESNGANSDLWFFFPLFFVFG</t>
  </si>
  <si>
    <t>IIPILDHLVGKDPFNPNEEMDVPSMSAEKWYPFLTILTLPVMLANVTYAGFLFVDDRIGL</t>
  </si>
  <si>
    <t>LGQFGIVISTGVIMGIVCINVGHELIHKDSKIEQWTGGLLLALVTYAGFKVEHVRGHHVH</t>
  </si>
  <si>
    <t>VSTPDDASSSRYNQTLYQFLPHAYWHNFKNAWVLEAAKLRRKNQPIVSWHNELIWWYSIS</t>
  </si>
  <si>
    <t>ALLAVASGVLWGWEGVVFFVAQSFFAFTLLEIVNYIEHYGLHRRKLENGRYERTTPAHSW</t>
  </si>
  <si>
    <t>NSNYLLTNLLLVQLQRHSDHHANPKRRYQVLRHYDESPQLPGGYATMVVLAIVPPLWFKV</t>
  </si>
  <si>
    <t>MNPRVEAYYKGEEYQLNNDQLSK</t>
  </si>
  <si>
    <t>&gt;metaerg.pl|29896 Alkane 1-monooxygenase 1 OS=s__Thalassolituus_oleivorans len=233 cid=k141_65345</t>
  </si>
  <si>
    <t>LAFSFDVAFAVEHVYGHHRYVSTTKDPATAPRGRNVYYHILSSTIRGNISALELEKERLN</t>
  </si>
  <si>
    <t>KLGKSVISFRNSVLRGYLMSAFIVALAYLAGGVDAMLLFVAAGLAGKSLLEIVNYMEHYG</t>
  </si>
  <si>
    <t>MVRNPDTTPVQPRHSWNTNKRFSSWSMFNLTRHSHHHAQGEVPYQDLRPYPDAPMMINGY</t>
  </si>
  <si>
    <t>LTTIVVALIPPLWHALMTPKVQHWDKHYASEEERILAQEANAKSGIRSLMKAA</t>
  </si>
  <si>
    <t>&gt;metaerg.pl|74529 Alkane 1-monooxygenase OS=s__Paraperlucidibaca_baekdonensis len=462 cid=k141_107671</t>
  </si>
  <si>
    <t>&gt;metaerg.pl|68615 Alkane uptake protein A OS=s__Paraperlucidibaca_baekdonensis len=464 cid=k141_135799</t>
  </si>
  <si>
    <t>&gt;metaerg.pl|68616 Alkane uptake protein B OS=s__Paraperlucidibaca_baekdonensis len=1229 cid=k141_135799</t>
  </si>
  <si>
    <t>&gt;metaerg.pl|04084 Alkane 1-monooxygenase OS=s__Spongiibacter_sp002306875 len=390 cid=k141_45131</t>
  </si>
  <si>
    <t>MSSSHVSLSPNAALEWKDGKRYLWLLGLVVPVFPFLSGALVAVTGSEWGWWFGPLVLYTV</t>
  </si>
  <si>
    <t>IPLMDRLIGGDRFNPPEEVVDALSKEKYYRYCVYAFVPLHYLGLIWAMYLLTSGSMGWVG</t>
  </si>
  <si>
    <t>SIGLVATIGIVSGVAFNTAHELGHQNSAFEMWMSKIALAPTFYGHFVVEHNRGHHVRVAT</t>
  </si>
  <si>
    <t>PEDPASARYGESYWAFLPRTMAGGLKSAWSIERKRLARSNKSVWHWQNHNLQAWGLSVLL</t>
  </si>
  <si>
    <t>YAGLIAAFGWAVLPFVLAQSIYSMTLFEVINYLEHYGLCRQKNASGRYERCQPEHSWNSN</t>
  </si>
  <si>
    <t>HLVTNLLLYQLQRHSDHHANPTRSYQALRHFEDVPQLPSGYAGMVPLAYITPLWRRVMDA</t>
  </si>
  <si>
    <t>KVRAHYGGDLSLANIDPRLKKQGIGVLKSE</t>
  </si>
  <si>
    <t>alkane 1-monooxygenase [Spongiibacter sp.]</t>
  </si>
  <si>
    <t>Spongiibacter sp.</t>
  </si>
  <si>
    <t>MAK45603.1</t>
  </si>
  <si>
    <t>&gt;metaerg.pl|06636 Alkane 1-monooxygenase 1 OS=s__Marinobacter_sp000169375 len=389 cid=k141_73178</t>
  </si>
  <si>
    <t>MSQAGVFITPSGETYRDRKRYSWAISIVVPMVAVVGPALFFATGNALLLWAPLAFYYIVI</t>
  </si>
  <si>
    <t>PVLDMLLGEDTSNPPEEVVPQLEEDRYYRYITYALIPMLWGVWAFSLWFIGSQDVPLHGM</t>
  </si>
  <si>
    <t>IATTLVIGLLNGGAINLGHELGHKKGKMERWMAKIILAPSAYGHFFIEHNKGHHRDVATP</t>
  </si>
  <si>
    <t>EDPASSRMGETIWTFVLREVPGAFFRAIEIEKTRLKRIGKPFWSLSNEVLQPALITVLAW</t>
  </si>
  <si>
    <t>GTAIAILGIGILPFLIGIAFWGMFQLTSANYIEHYGLLRQKLENGRYEQTQPHHSWNSNH</t>
  </si>
  <si>
    <t>LFSNWATFHLQRHSDHHANPTRRYQSLRHFENLPTLPNGYLGMFLIAYIPPLWFAVMNPR</t>
  </si>
  <si>
    <t>LVKHVGGDSTKISFHAAAKEKMIQRYHLR</t>
  </si>
  <si>
    <t>&gt;metaerg.pl|15534 Alkane 1-monooxygenase 2 OS=s__PGZG01_sp002840115 len=382 cid=k141_35392</t>
  </si>
  <si>
    <t>MAINISPSVMLTMKKWGYLAFWLVLLPVLPIAAFTGVESGTQDYWAFFIYIFIFGIIPIL</t>
  </si>
  <si>
    <t>DYIIGKDPTNPDELTDVPAMSEDKSYRWLALAMVPIWFGVLFWSGWIFVHNDYSLLGQFG</t>
  </si>
  <si>
    <t>WILSIGTLGGIIAINLGHELIHKDPRIENWAGGLLLASVSYGGFKVEHVRGHHVTVSTPE</t>
  </si>
  <si>
    <t>DASSSQYNQGLYSFLPHAFVHNFTNAWRLEKEYLARKGKSFFSIDNELLWWYGISAALAV</t>
  </si>
  <si>
    <t>TFSVLWGWQGAAFFLGQSFFAALALEIINYIEHYGLHRRTLENGKYERVTPAHSWNSNYL</t>
  </si>
  <si>
    <t>LTNLALFQLQRHSDHHAYAKRRFQVLRHYEESPQLPGGYASMYVLALFPPLWKKVMNPRV</t>
  </si>
  <si>
    <t>EAYYQGEMDQLLRNTKRMNNIA</t>
  </si>
  <si>
    <t>&gt;metaerg.pl|27702 Alkane 1-monooxygenase OS=s__Alcanivorax_jadensis_A len=399 cid=k141_16737</t>
  </si>
  <si>
    <t>MNVTYRLDHPEKGLIQYTDKKRHLWIASLFLPLLALTGIAGYFGMGENPYMLLAPLIFIY</t>
  </si>
  <si>
    <t>AVVPLLDQVFGSDENNPPEELVPQLEEANYYRILTWLTVPLHVMVLLITAWFVGTQELSA</t>
  </si>
  <si>
    <t>WSVLAVTLTAGIYSGLGINTAHELGHKRSRFEQALARIALSVSTYGHFCVEHNRGHHRDV</t>
  </si>
  <si>
    <t>ATPEDPASSRMGESIYKFMLREIPGAFARGWHEEKQRLERLNKSAWSPHNEVLQSYALSI</t>
  </si>
  <si>
    <t>LLQGSLIILFGWIMVPFLLIHNFWAWFQLTSANYIEHYGLLRQRKENGRYEHCQPYHSWN</t>
  </si>
  <si>
    <t>ANYIFSNILLFHLERHSDHHANPTRRYQSLRNFDDIPELPNGYFGMFLVAYIPWLWYRIM</t>
  </si>
  <si>
    <t>DKRLLALPHIQGDLSKVNIDPAKRDSIVARYGNLEENHV</t>
  </si>
  <si>
    <t>&gt;metaerg.pl|27716 Alkane uptake protein B OS=s__Alcanivorax_A_pacificus len=1041 cid=k141_16737</t>
  </si>
  <si>
    <t>MKIINSAFFIVGLAIVGLLSGCGGEDNISVPWRDPAAVYFAYPYPGQSEVPVTAPLIVYF</t>
  </si>
  <si>
    <t>SEPLDQTSLDNIANTLQLTEAVGEDQVNVTHTVSSDRKSVMLRPLKPLTPALQYRVVGGD</t>
  </si>
  <si>
    <t>LSGVSAGVKTSVFDDFVFTTAGLQVGAKIELGKGFFDLIGVAPLDPIGTLGAMPFVDFSS</t>
  </si>
  <si>
    <t>FRLAFNYPLDPRSITYGDTIRVEKRLSEDTWALLESVGLFHQGRYLTLDPLTDLEAGSEY</t>
  </si>
  <si>
    <t>RLVLDGVVNLFGDTLPLIEREGLVPQNTAPRETAILRVGSLDSVSADVQSKLTGALLNSI</t>
  </si>
  <si>
    <t>PITSFVIGDQSATSLSGDLAANLGFVPNFVDAIPLRVPAGSTLIGTPVEINIVGQTAAGI</t>
  </si>
  <si>
    <t>ETGNVIVTLLSDASGYLLPNPFSDANDAPRYAVLTMDAAMTAQGLEANAALSQNLLNIQI</t>
  </si>
  <si>
    <t>VGLAIVEEGVLTIDAVGVVEPEVLGLEKASGLISFRMEAYKDQRNAPQPTNDSSPLQLHS</t>
  </si>
  <si>
    <t>WTPGENYQSNARPGDAIILNFTKPISPDSVLQSGAITIRKNSVVVTDGSMPMRVDGASLI</t>
  </si>
  <si>
    <t>IEGSAIEHNTDYEIQLSSLIKDMQGNLLDQDYFLPIRLDDLYLPSSSETNLRSPMVATLY</t>
  </si>
  <si>
    <t>PGYPCAFRNAVLSGPVEDWRNGRCVGGANSDPLWPIPTINTRYALRVIFSRNIDVDTVIE</t>
  </si>
  <si>
    <t>GQTFIVERRDVDGVTWQPVPGNLSLTSQRIEFRPNEAWLANALYRYTLKSNGNHRSSVAD</t>
  </si>
  <si>
    <t>CGVTAICAPDGAPLQTRQLSQTSQTVPLARGGGPDMVNHFIPKDDDRTLVTLRALPTVDV</t>
  </si>
  <si>
    <t>NANLIHEPGQGEAKPLPGPELSSELIAPPNYLRLELASTSGVIKSGNLGCSIGTDCPENR</t>
  </si>
  <si>
    <t>FAFLGVGALQAELRDYDPSIEVTRRLVDGDPNTADVVTGAIRAEVLPSILTTTQVYLEAE</t>
  </si>
  <si>
    <t>AEVIITITIGLDTGPLVLRLDYESDAEGGVRPITGYITETDSGPWFSTSFDILIDAPELK</t>
  </si>
  <si>
    <t>PAVFGIEVGHDIRSKRIKNVTLEGPLRFIEDGRLLLTVSNPDPLIINAGIRIFDYEVGGV</t>
  </si>
  <si>
    <t>VLEVPPQAVNLTLSFLPVKSF</t>
  </si>
  <si>
    <t>&gt;metaerg.pl|27717 Alkane uptake protein A OS=s__Alcanivorax_jadensis len=463 cid=k141_16737</t>
  </si>
  <si>
    <t>MRYTSLRLQISNHIVLTKQTLYTLLAGACLSLSTVLMAGSGDSATTYGLGPINVGSAMAF</t>
  </si>
  <si>
    <t>SPFQSDAWAVYYNPAAMTRSAEGQIAVVMQHGEQELRAASLGGNAPLARAGDVLSDQSSQ</t>
  </si>
  <si>
    <t>LLLLGVKTTLSGALSGGDDYSFGLNIGVDEHANNFLPYSASTSREGQFLRYESQPLYLAL</t>
  </si>
  <si>
    <t>AVAKRSLLRGIDVGIGARLTLSATASLDAVSDLAGNTDSESLSLNAEPSLTPIIGVNIRP</t>
  </si>
  <si>
    <t>QKLFCGSSDCLPELLNDSEVALFWRGDAEYEVSVDANVVIPGVVPSPGLDLVIVTLDSYQ</t>
  </si>
  <si>
    <t>PEVIGAAILIPVGKFELVGSLEQQKWSELGEKFSGDTVRNQAALRFKDISVPRLGVSYQW</t>
  </si>
  <si>
    <t>NERLKLIGGISKEDSPLKGNRSQDVNYFDVDKVLIGVGASYRFNRVPGMSLPVEVGLGYQ</t>
  </si>
  <si>
    <t>FQMLDERDFELTNINSPTDPAPYETVRVDGDIHVLSASLALRF</t>
  </si>
  <si>
    <t>&gt;metaerg.pl|03837 Alkane uptake protein B OS=s__Alcanivorax_A_indicus len=1039 cid=k141_52861</t>
  </si>
  <si>
    <t>MIHSIIKFVAIVACATTLVSCGDEKGEITPSTLKIANNQGIVYSYPRDRQNEVPTPSPMV</t>
  </si>
  <si>
    <t>LRFSSAIVDTFPQNLITLRNDQGEEIDYAIKKVGNGHGLVLTPELPLAPLTEYTLDLGEI</t>
  </si>
  <si>
    <t>NLADGISRARQLIFSTRGLSEGPRDQVAATGDFALRHVIPDGVQFPILDFTSFRLQFSQP</t>
  </si>
  <si>
    <t>INRSSLRYGDTLSLQGPNGLVNAQVLVSGPYLTLDPVEDLTPGAEYHLVVEQGVESVYGE</t>
  </si>
  <si>
    <t>SFSGTNITFFPKSSGSRSTLAQEVEDSLNGSITSELTGEAINTVPLSAVLLGPDNQSQQT</t>
  </si>
  <si>
    <t>GSLNVELAHIPTFPDSAPLRIKRGSLLNGSIMDVKIGGHIPTGFDSGPVSIRFISDAIGY</t>
  </si>
  <si>
    <t>MVKNPYSDLIDAPRQIILYMDVAISTGDSRASGAVTQNLLHLELVGTAIVNEGRLVVNAI</t>
  </si>
  <si>
    <t>SMAQPSVMGVEESNSLLSFNMRGHLDQVNPPPPTEDAESPYLHSWVADDYLGLYRPDEAI</t>
  </si>
  <si>
    <t>IVQMSEPLDTETIRVGDNFTLTDSGGANIPFQFHQHGAALVVQPNSPLDYGQFYWLGVVN</t>
  </si>
  <si>
    <t>DVRDLSGNAVNPTTRVLDIPEYSSSDPRSPIVLTAYPGFPCVLVDTNLSANDSGRCSGGK</t>
  </si>
  <si>
    <t>PSDDHLPLPSLPANRAINVTFSQPMDAGSINNNTFIVEHVDANGVPIGAPIEGTITHESR</t>
  </si>
  <si>
    <t>SVIFTPHSAWLAGDLYRYTVKSVLSSPNCGTDAICDTRGYPVQTQLLSQTPSNFPAATAG</t>
  </si>
  <si>
    <t>GPSMSVFFRGTTPTTNVLLTLHNLPNADFNTNFKIDDGETKPSTHPQAVLNSAQLVRNPS</t>
  </si>
  <si>
    <t>ANPDADGTAGSGITVKDANVGCGFNESDEPLICPDETFIHPSGNLNADIVGFLSADDVNQ</t>
  </si>
  <si>
    <t>QYPSDLSIPETVRINGGVLVYIYPTRIVLSGTVVHTKLTEAVSTGCGGGVGLCFIARPTP</t>
  </si>
  <si>
    <t>TGPQLMRVKYSCNPAAEECSAPDFGRAKGWIVEENGRSQFHANLSLYLDAPSLAPDVVND</t>
  </si>
  <si>
    <t>QGGPVPVTHDLYSKELDLQLSGELGFLDDGRQRIEEISSNALNIEVLLNIAGLFPNEKIY</t>
  </si>
  <si>
    <t>LTVPAGATVLNYISDPIKP</t>
  </si>
  <si>
    <t>&gt;metaerg.pl|03838 Alkane uptake protein A OS=s__Alcanivorax_A_indicus len=456 cid=k141_52861</t>
  </si>
  <si>
    <t>MKISKRFEPQKRTSRSAYSLLHMGILLTMSTSVSANMGNSPSTYGILPHDVSTAQAMSLF</t>
  </si>
  <si>
    <t>NSQTSAVYYNPAALANDSHSELTTGLFHADHELRAKSLGGSAPANRSSDIIDNSPSQQLL</t>
  </si>
  <si>
    <t>LGLKTDLSDLSTLKHPMYLGFMLGSEKYAQEMLAFSSETSEGGQFLQYDREPLLLSIGFG</t>
  </si>
  <si>
    <t>TKLWRGINIGASMRITLHSDANLYTMTDLQGNTSNERLNVSAKPVFRPIVGLNMNAGDTF</t>
  </si>
  <si>
    <t>CSTQSCWLDNLDVALSHRAYSNARVEVNAEAEIPGTVTSPGLILAITAFDAFQPAITAFG</t>
  </si>
  <si>
    <t>VRYQFGDVGVGLTGEYQQWSRLTDKLKEDTIQDQGNLDFKDIFIPRLGLEYSLTENVTLK</t>
  </si>
  <si>
    <t>TGAAWEESPMTNTTSPDVNYLDTDKLIVGLGFSVVAHRLPDHLYMASPVQFDFGYQFHSL</t>
  </si>
  <si>
    <t>SERDFDLSNSSSPAPYETVRASGDVHVFVGSFTMKF</t>
  </si>
  <si>
    <t>&gt;metaerg.pl|06119 Alkane uptake protein A OS=s__Alcanivorax_borkumensis len=449 cid=k141_73758</t>
  </si>
  <si>
    <t>MPSGKNKRLSLLAAALFSPCIASAGAGDSATNYGLGPMNVGSALAFSPFTSNSWSVYYNP</t>
  </si>
  <si>
    <t>AAMARSPEGELSTIVQYGDQELRAKSLGGTAPLARENDVLSDASSELLLIGLKTRMAGVT</t>
  </si>
  <si>
    <t>STETPIYFGLNVGVDEFTSNLVPYQANTSQKGQFLRYESQPLYLAFGGAVSNIVRGVDLG</t>
  </si>
  <si>
    <t>ISARLTLEAKASMQAVSDLGGNTDSEKLSLEASPSLSPALGINVRTGEMFCGSGECMPFG</t>
  </si>
  <si>
    <t>MDKLEVALFWRAESNYEVSVDANVVVPGVIPDPGLGLLLTTIDTYQPEVRGAALLLPVGK</t>
  </si>
  <si>
    <t>FELTAAIEQHSWSALQKEFAQDTIRDQANLAFDDVTIPRIGVSYQWSDSLKLFAGAAIED</t>
  </si>
  <si>
    <t>SPLQSNRSQDVNYLDTDKKVLGLGASYRLASAPLVNMPLEIALAYQYQMLDEADFELTSI</t>
  </si>
  <si>
    <t>DSPTHPAPYETVTADGEIQVFSSSFSLKF</t>
  </si>
  <si>
    <t>&gt;metaerg.pl|06120 Alkane uptake protein B OS=s__Alcanivorax_hongdengensis len=1026 cid=k141_73758</t>
  </si>
  <si>
    <t>MNKKLPPSLRLVAGLTLLLAGLLAGCGGDQGGVTVPWRTPETVIFSYPYPQQTEVPTSAP</t>
  </si>
  <si>
    <t>VVLRFSSALDQEVADDISARIQLVRDTDGSTVAVDYQLVEDGQGLILRPQSPLAPTETYQ</t>
  </si>
  <si>
    <t>LVVGGDGLGVIDGDTVERVQFQAAGAQAGSSESMGTGSFALLFAQPMDRPSLLSEIDDAS</t>
  </si>
  <si>
    <t>HPIDMSTFRMAFNQALDPTSALYGENGSVQLRDNTGNLVQASMFLQGRYLSLDPAEDLQP</t>
  </si>
  <si>
    <t>VEHTLTISGVRADTTGATLPDYQRTFMPDSSLPRATSTLKVGALGAEQPELTSALTGNPI</t>
  </si>
  <si>
    <t>NQVPVQSFVLGDESFTGLTGDLSADLGFAPHFPNAVPLRVPAGSVLRGSPVAVNILGEVS</t>
  </si>
  <si>
    <t>SGIETGEVTITLLSDANGYLIANPFSDSPSVPRYALLNMDAAMTAQGQEANAALSQNLLN</t>
  </si>
  <si>
    <t>LQIVGLAVVENGVLVLDAVSVVEPEVLGLEKASGLLSFRMEAYADQRQAPTPAQDMQSLS</t>
  </si>
  <si>
    <t>LQSWAPGQDFQANARPGDPIILNFNKPLDPDSVFLDGAIQVSVNGIVQTPPMRHDGATVV</t>
  </si>
  <si>
    <t>IGGDVLQHDDDIQVQLSSLLRDIQGNPLNADMTLDIRLPEFVLPNGTANGLRAPLVAAVF</t>
  </si>
  <si>
    <t>PGYPCAMTSFTLTGPREDWRNGRCVGGKNSDPLHPVPNLFKDFSLRAIFSRSIDKTTVNA</t>
  </si>
  <si>
    <t>STFIVERFDADTNMWTNTTGRRKVLAQRVEFFPDTPWQVDGLYRYTLLSQESAPNCGVNA</t>
  </si>
  <si>
    <t>ICSPDGAPLQTRQLSQSSSSAPGLREGGPDLTNHFVVTGEDDRITRVSLRSLPSADVNTN</t>
  </si>
  <si>
    <t>LSLDSNEQGAVPDGNGGASADANYLKLRLKDVSGVVSEANIGCDIGDDCPEKRFAFVGSG</t>
  </si>
  <si>
    <t>ALQAGVSHYVPDVVVNRRLIDSDPTTSNEITGAIIAKVFPTTLTTTSVFLQAKALRLITI</t>
  </si>
  <si>
    <t>PLDTGPLVLRLGYENNQPITGYITDTPDGPWFSTTFDLMVDAPELEPRLIIELGHDIRSK</t>
  </si>
  <si>
    <t>QITGVTLEGPLRFVDDGRLVLKVRNPESLIIPANIDLLGIGLAGVELEVPPLGVDLTFTF</t>
  </si>
  <si>
    <t>LPVKDF</t>
  </si>
  <si>
    <t>&gt;metaerg.pl|09554 Alkane uptake protein A OS=s__Alcanivorax_sp002726155 len=444 cid=k141_62700</t>
  </si>
  <si>
    <t>MQLRHVRCWLAVGSLSLCSVPAFANMGNLATTYGVLPGDVASAQALSLFNSSVSATYYNP</t>
  </si>
  <si>
    <t>AYLTHDPRGELTLGLLHGEQDLTAKSVSNNGYQVREGDTLKSSPTQHVLIGMKTDLTSIT</t>
  </si>
  <si>
    <t>KYERPLYFGFMAGVEKYGAEMMAFNSNTSSQGQSLTYGREPLFLNLGGGLEVIEGLSLGL</t>
  </si>
  <si>
    <t>SARITLQAEAKMRTNSTLGGTTDSEEIAVAAKPSIRPIAGLSADLGKLLCSGDCWASGFE</t>
  </si>
  <si>
    <t>VAMAYRAYSNTSTKIDANAIIPTVINDPGLFLRINTLDSYQPDILALGVQYSGDRWRAGV</t>
  </si>
  <si>
    <t>TLEQQNWSDLGGELEKDTVKDQANLEFKDIIVPRIGGEFELMDNIFLTGGVALVESPLKG</t>
  </si>
  <si>
    <t>NRSLDVNYFDNDKTIVGLGVAMEFQSPPVLAFPLRLDFGYQYQQLKDRDFELTNTDPLNP</t>
  </si>
  <si>
    <t>SNPYETVTAGGEVNVFTGSLTVKF</t>
  </si>
  <si>
    <t>&gt;metaerg.pl|09555 Alkane uptake protein B OS=s__Alcanivorax_A_indicus len=1050 cid=k141_62700</t>
  </si>
  <si>
    <t>MKKLLLLPASILLLQGCGDETGFSYPDLTPNDLSYIYPAKNQQQVPPRAPVVVRFSNPVK</t>
  </si>
  <si>
    <t>AFDSSDMTQPEVDQVLADLRAAISAEVVWQRDSDSAAVSYSVDLVDSDDSDEGYAIYGFS</t>
  </si>
  <si>
    <t>LVPQAPLQTGKSYTVDLSALQTDKGTANINGGPIGYQIRGDKSGPRAGAITQEPFIVERL</t>
  </si>
  <si>
    <t>IPDDGELPVVDFTTMRVQFSHPLDLTTVKYGDTVSLKDDEGNVVPANVFANGAKLTVDPI</t>
  </si>
  <si>
    <t>EDLAAGVSYTLALTSGLQDLYGEAIADVEWSATPKSTHPRSALAQRADTSSDDALTQCDK</t>
  </si>
  <si>
    <t>TADGVLLSGLTGDAINCVPVRAVLLGNDTAAQTSGNLFAELAYIPRFEDATPLRIEKGTL</t>
  </si>
  <si>
    <t>LNGASIEVLVAGEVPLTIDTNSDGIPDTALETGNISVAFIADASGYLIKNPFTNKPDQPR</t>
  </si>
  <si>
    <t>HVRLWLDLAMNAEVSPANGAFSQDLLHVEVVGTAIVNNGKMVIDAIGVVEPRVLGLEDSY</t>
  </si>
  <si>
    <t>GVLSFHMESYEDPNDAPAPVVDAELPFVQSWMPNDNAAMQRPGDPIIINFNEPMDVSSLE</t>
  </si>
  <si>
    <t>QSGALALTRNGSAEPFDWSFDGSTLVIRPQGGLDFSAGGADVTYAVALTSMLRDLSGNQL</t>
  </si>
  <si>
    <t>DQDYDLSFVMPTYFGSGNRAAIATSTYPGYPCAIESGTMNLAANSHGRCRGGDVSGVSQD</t>
  </si>
  <si>
    <t>DVLPVTTLPENRAIHVQFSQAMDPASFVVGENCGEGTFRVEQVDNSGNCVSVVPGELDLN</t>
  </si>
  <si>
    <t>ARTLRFMPHEPWQQGQLYHYVMASVGNSFTSASCGVGAVCTTYQYPLQTVVLEGRAANVG</t>
  </si>
  <si>
    <t>GPDMNIYFRGAAPVTNVFQTLQNLPTLDTNANYALEAGEGSPQPDPDNAGQFLTPLNSTK</t>
  </si>
  <si>
    <t>LEVRGRGGLLQSINLGCHPDDAPCDDKKYIYLTGALTADVVGYDSVAGGIQVLIYPTVLV</t>
  </si>
  <si>
    <t>TTSLNTFADILIAGESEIPTGPQVMRIRYAGSGASAQPVNGYIRTNAEGVTVLDITLDVY</t>
  </si>
  <si>
    <t>LDAPELEPHALGLTMSHDLHSYPLSLQLSGPVTLLEDGRMIIEQANVVASTDIDVSIGLE</t>
  </si>
  <si>
    <t>LFGALIGAANMQLGIPEGGIALRYLGAPMR</t>
  </si>
  <si>
    <t>&gt;metaerg.pl|01997 Alkane 1-monooxygenase OS=s__Spongiibacter_sp002306875 len=390 cid=k141_136278</t>
  </si>
  <si>
    <t>&gt;metaerg.pl|25901 Alkane 1-monooxygenase 2 OS=s__PGZG01_sp002840115 len=382 cid=k141_23744</t>
  </si>
  <si>
    <t>&gt;metaerg.pl|39751 Alkane 1-monooxygenase OS=s__Alcanivorax_jadensis_A len=399 cid=k141_54486</t>
  </si>
  <si>
    <t>&gt;metaerg.pl|53427 Alkane 1-monooxygenase 1 OS=s__Marinobacter_sp000169375 len=389 cid=k141_133822</t>
  </si>
  <si>
    <t>&gt;metaerg.pl|03305 Alkane uptake protein A OS=s__Alcanivorax_A_indicus len=456 cid=k141_158176</t>
  </si>
  <si>
    <t>&gt;metaerg.pl|03306 Alkane uptake protein B OS=s__Alcanivorax_A_indicus len=1039 cid=k141_158176</t>
  </si>
  <si>
    <t>&gt;metaerg.pl|08449 Alkane uptake protein A OS=s__Alcanivorax_borkumensis len=449 cid=k141_200649</t>
  </si>
  <si>
    <t>&gt;metaerg.pl|08450 Alkane uptake protein B OS=s__Alcanivorax_hongdengensis len=1026 cid=k141_200649</t>
  </si>
  <si>
    <t>&gt;metaerg.pl|13238 Alkane uptake protein B OS=s__Alcanivorax_A_indicus len=1050 cid=k141_67754</t>
  </si>
  <si>
    <t>&gt;metaerg.pl|13239 Alkane uptake protein A OS=s__Alcanivorax_sp002726155 len=444 cid=k141_67754</t>
  </si>
  <si>
    <t>&gt;metaerg.pl|13240 Alkane uptake protein B OS=s__Alcanivorax_A_pacificus len=1064 cid=k141_67754</t>
  </si>
  <si>
    <t>MKFQYTALLSIVALISACGGDKQTVAFDWETADLVYSFPYDGQPQVAMTAPIVLRFAQPL</t>
  </si>
  <si>
    <t>AYADQAELDADIATKVVLESAASPGIPIAYNAKMVDSNLGLVLTPVEKLLPATDYSVTLN</t>
  </si>
  <si>
    <t>SLETTKGVVAFPGAPIDFRTRAATKGAKSVRVQDDVFSVSRVVPNGDVFPIMDFSSLRVQ</t>
  </si>
  <si>
    <t>LTQPVQAASVRYGDDMNDTVRITDADGALVDALLIAQDSFLTIDPIDDLEADGAYTLTID</t>
  </si>
  <si>
    <t>GLESEYNELLAPWDLDFVAQNSAPREILVQRAATSSEIEADQCGSNPGVILSPLTGDAIN</t>
  </si>
  <si>
    <t>CVPVKSTLLGQDSASQQQGDVYAELAFIPHYPVVSPLRVPRGSLLEGASVELVIAGKVPA</t>
  </si>
  <si>
    <t>GFSTDKISVSFISDAVGYLLPNSYSKSETAPRHVRLLMDVAMTAEDSRANGGLSQDLMHI</t>
  </si>
  <si>
    <t>ELSGIALVINGLLTIDAVGVVEPSVLGVDEAFGVLSFHMEAYGDQLNAPPMQPDVDAPML</t>
  </si>
  <si>
    <t>QSWVPGANVAKQSSENPIILHFSEALDPLTVRKTDAVILSKDGIVVPTNDWALSYDGASI</t>
  </si>
  <si>
    <t>VIRPDAGLAYKSVYEVQLSAEISDLGGNALSSGGPLPANYTLQFEMPNYIAGPLRSPLAL</t>
  </si>
  <si>
    <t>TTYPGFPCVTTDRALALGDHGICDGGLATDDHLPVPTLPSDRAITVQFSQDMDEDSIVLG</t>
  </si>
  <si>
    <t>GSFRVERQNGAVWEAVPGRLQQSLRSLIFWSDEPWQDDGSQLYRYVLGSLGAAGGSAKNC</t>
  </si>
  <si>
    <t>DGSLSICDVNGSPLQTKILAQNPGDAPAAAEGGPNMEIYFVGAPAAVSVFQPARNLPATD</t>
  </si>
  <si>
    <t>LNGNQLHDGRTDTDYDADTQSYPGCDALPASCEELPIFDVASSEYITPPNSTKIVENGVD</t>
  </si>
  <si>
    <t>GGNSLLTAANVGCGFTGNLFSGYTPRVCPDRKFVYLTGALNVELVGPIIYPPTGEEAVQV</t>
  </si>
  <si>
    <t>NVLPTQLMTSSLDFYAIAVLLGEQFAPTGPMIMRVRYSCDDPLDAACTDPNSVADQVDRN</t>
  </si>
  <si>
    <t>QAVVGYLLDGPSGPEFEVTFDLYLDAPSLNPLNFGSGGTHNQHSFPLQFTLRGPVSFLDD</t>
  </si>
  <si>
    <t>GRMEIEQTNADPIDLAVEVFGDTINVVIPAGGVNLNYTTAPSKQ</t>
  </si>
  <si>
    <t>&gt;metaerg.pl|13241 Alkane uptake protein A OS=s__Alcanivorax_sp000155615 len=454 cid=k141_67754</t>
  </si>
  <si>
    <t>MSGLSIRHYSWLRNCRAALLGSCVIGGVISMPAQANMGNIAMNYGLLPTDVATAQALSLF</t>
  </si>
  <si>
    <t>NPQISALYYNPAYLAEDGRGELTMGLIHTAPDLQVESLGGSNPPIRSGETLVDTPSQQVL</t>
  </si>
  <si>
    <t>LGMKTDLTDISEYERPIYFGIMLGVEKYGKEMMAFNSKTSNEGQPLRYERQPLFLNIGGM</t>
  </si>
  <si>
    <t>MVLTHGIDVGVSTLVTLHSDADLVARTDLAGNTSYEQINVSAKPSITPIVGMTLDWTKLF</t>
  </si>
  <si>
    <t>CGAGDCFANGWQTALSYRESTYAGTSISANTIIPGTIPSPGLTLSIATIDAYQPRVVSFG</t>
  </si>
  <si>
    <t>TQYRGERFRVGITLEEQKWSALGAELRGDTVKDQAMLEFEDILVPRLGAEFSVNKHLILS</t>
  </si>
  <si>
    <t>AGIAKEDSPLLGRTSQDVNYFDNDKTVVGLGAALEFSDLPVLAYPLRLDFGYQYQKLDDR</t>
  </si>
  <si>
    <t>DFDLTTENAPSSPYETIRTGGEAHIFSGSMTLKF</t>
  </si>
  <si>
    <t>&gt;metaerg.pl|39765 Alkane uptake protein B OS=s__Alcanivorax_A_pacificus len=1041 cid=k141_54486</t>
  </si>
  <si>
    <t>&gt;metaerg.pl|39766 Alkane uptake protein A OS=s__Alcanivorax_jadensis len=463 cid=k141_54486</t>
  </si>
  <si>
    <t>&gt;metaerg.pl|34058 Alkane 1-monooxygenase 1 OS=s__Roseovarius_sp000152845 len=347 cid=k141_139149</t>
  </si>
  <si>
    <t>MPLFSFAASLPLILTACAALWGGVWGWLAVGTITVLVFTLDRLITPGGNRDPEAEFPAAD</t>
  </si>
  <si>
    <t>WLLVGLGLGHVAVLALAIWAVSGQNDLTTLDRALVALAAGLTSGQISHPVAHELIHRSAR</t>
  </si>
  <si>
    <t>TKRRLGRLIYTSLLFGHHASAHLRVHHVHVASRDDPSSARPGEGFYRYLLRAWPGAFRAG</t>
  </si>
  <si>
    <t>FIAESRLQGDRPLWQHPYVAYLGGALALVLVTAAQLGASGVAALFFIAGYAQIQILLSDY</t>
  </si>
  <si>
    <t>VQHYGLHRARTPEGRLEPVGPQHSWNAPHVMSAAMTLNAPRHSDHHVTPHRPYPALQLDR</t>
  </si>
  <si>
    <t>ATMPTLPQSLPVMAVLALVPPLWRRVMDRRAARWRESSGGAAADLAG</t>
  </si>
  <si>
    <t>&gt;metaerg.pl|74244 Alkane 1-monooxygenase 2 OS=s__Roseovarius_mucosus len=379 cid=k141_23614</t>
  </si>
  <si>
    <t>MIPAAQVAQLHRALPFWMSLLLLPLGVLGALNGGWTVLLLPLTTWYFFSILDAFLGLYTE</t>
  </si>
  <si>
    <t>NADLDTREDQLTWYRAITLIWAPLQFGLLYWLIWYVTGPGDAHLSPLETILLFFGVGVIT</t>
  </si>
  <si>
    <t>GTIGINYSHELMHQKNRGERFMGDILLAMVLYSHFRSEHLLVHHRYVGTPRDPVTARYNE</t>
  </si>
  <si>
    <t>GFHRFFPRVLRQSWHSAFQAEADMLARRNLPWHDLKNPFFKYWALQGFMALLAGLIGGWI</t>
  </si>
  <si>
    <t>GLALFVWQAFVAIWQLELVNYIEHYGLTRKHLGGGKYEHVQPRHSWNAAHKASNWLLINL</t>
  </si>
  <si>
    <t>QRHSDHHYKPDRRFPLLQNYTEADAPQLPYGYPVMTMAAMVPPIWRRVMNPRVRRWREMY</t>
  </si>
  <si>
    <t>YPEITNWRPYNRASNPLPR</t>
  </si>
  <si>
    <t>&gt;metaerg.pl|38905 Alkane 1-monooxygenase 1 OS=s__Marinobacter_psychrophilus len=389 cid=k141_104264</t>
  </si>
  <si>
    <t>MNQAGVFVTPSGQIYRDRKRYLWALSVLVPMLALVGPGLFFVTGNAPWLWAPLAFYFVVI</t>
  </si>
  <si>
    <t>PVLDMVLGEDTNNPPEEVVAQLEQDRYYRYVTFLLVPVLWAIWALGVWFIGTQDAPLHGM</t>
  </si>
  <si>
    <t>IATVLVIGTLQGTAINLGHELGHKKARMERWLAKIVLAPCAYGHFFVEHNKGHHRDVATP</t>
  </si>
  <si>
    <t>DDPASSRMGETLWGFALREIPGAFLRAWDIEKTRLNKAEKPVWSLNNEILQPALITAFAW</t>
  </si>
  <si>
    <t>GTAVILLGVAVLPFILAIAVWGMFQLTSANYIEHYGLLRKKRENGRYEPTQPHHSWNSNH</t>
  </si>
  <si>
    <t>IFSNWATFHLQRHSDHHANPTRRYQSLRHFDNLPTLPNGYLGMFVLAYIPPLWFAVMNPR</t>
  </si>
  <si>
    <t>LVKHVDGDITKINFHKPAKRKMIKRYFLH</t>
  </si>
  <si>
    <t>&gt;metaerg.pl|18784 Alkane 1-monooxygenase 2 OS=s__Roseovarius_mucosus len=379 cid=k141_14393</t>
  </si>
  <si>
    <t>&gt;metaerg.pl|40005 Alkane 1-monooxygenase 1 OS=s__Roseovarius_sp000152845 len=347 cid=k141_27869</t>
  </si>
  <si>
    <t>&gt;metaerg.pl|03971 Alkane 1-monooxygenase OS=s__Marinobacter_sp001858325 len=430 cid=k141_102560</t>
  </si>
  <si>
    <t>MNAKTHETLDSQTVKKTVQTSSKASTAEKWKDPKRYLWLLGPALPGIGLAALTGYAIAPK</t>
  </si>
  <si>
    <t>KLKFLAWTGPALVHGIIPALDRAIGEDQSNPPESAVSSLEQDRYYNRIVKAFIPTQYAMT</t>
  </si>
  <si>
    <t>VMGAWLASRKKTPIEDKIGLTLTVGAINGVGINTAHELGHKSNRFNKLMAMAALAPTGYT</t>
  </si>
  <si>
    <t>HFVVEHNFGHHKRVATPEDPASSRMGESFWKFLPRTVFGGMKSAVKIEKARLARKNKSFW</t>
  </si>
  <si>
    <t>TLDNELLQGWAMSAGFFGATTLICGPRALPFLTAQAVYGASLLESVNYIEHYGLLRQKDK</t>
  </si>
  <si>
    <t>NGKYQRTQPEHSWNSNHIVTNLFLYQLQRHSDHHAHPQRSYQALRHFENAPQLPGGYASM</t>
  </si>
  <si>
    <t>LMPAYVPQWWYETMDKRVIDHYEGDLSKINWDPDRKAELMAKYADYAAEVAAKADARRKE</t>
  </si>
  <si>
    <t>EAGPASEKAA</t>
  </si>
  <si>
    <t>&gt;metaerg.pl|40113 Alkane 1-monooxygenase 1 OS=s__Marinobacter_hydrocarbonoclasticus len=407 cid=k141_13446</t>
  </si>
  <si>
    <t>MSMSENVLTTESLQRDPDAEGYVDRKRHLWVLSVLWPATPLIGLYLVSQTGWSIWYGLVL</t>
  </si>
  <si>
    <t>ILWYGAVPLIDAMFGEDFSNPPESAVPRLEQDRYYRVLTYFTVPIHYAALIVSAWWVSTQ</t>
  </si>
  <si>
    <t>PMSVFEFLALALSLGIVNGLALNTGHELGHKKETFDRWMAKLVLAVVGYGHFFIEHNKGH</t>
  </si>
  <si>
    <t>HRDVATPMDPATSRMGESIYSFSLREIPGAFKRAWDLEEQRLSRCGKSVWSLENEVLQPM</t>
  </si>
  <si>
    <t>ILTALLYAGLLAFFGPLMLIFLPIQMAFGWWQLTSANYIEHYGLLREKMSDGRYERQQPH</t>
  </si>
  <si>
    <t>HSWNSNHIMSNLILFHLQRHSDHHAHPTRSYQSLRDFKDLPSLPSGYPGMFLAAMFPSWF</t>
  </si>
  <si>
    <t>RSIMDHRVLDWAKGDLDKIQIQPGKREFYERKFGGTDSESVDTAASK</t>
  </si>
  <si>
    <t>&gt;metaerg.pl|40128 Alkane 1-monooxygenase OS=s__Marinobacter_antarcticus len=431 cid=k141_210555</t>
  </si>
  <si>
    <t>MNAKTHDNLDSQTSATAAGNPAASASGIEKWKDPKRYLWLLGPALPGIGLAALAGYAVAP</t>
  </si>
  <si>
    <t>KKLKGLAWTGPALVHGIIPALDRAIGEDKSNPPESAVAPLEQDKYYSRIVKAFIPSQYAM</t>
  </si>
  <si>
    <t>TVLGAWLASRKNTPIEDKIGLTLTVGAINGVGINTAHELGHKSSKLNKLMAMAALAPTGY</t>
  </si>
  <si>
    <t>THFVIEHNFGHHKRVATPEDPASSRMGESFWKFLPRTVLGGMKSSVKIEKARLGRKGKSF</t>
  </si>
  <si>
    <t>WSLENELLQGWAMSAGFFGATTLVCGPRAVPFLAAQAVYGASLLESVNYIEHYGLLRQKD</t>
  </si>
  <si>
    <t>KNGTYVRTQPEHSWNSNHIVTNLFLYQLQRHSDHHAHPQRSYQALRHFEKAPQLPGGYAS</t>
  </si>
  <si>
    <t>MLLPAYVPQWWYETMDKRVIDHYEGDLSKINWDPDRKAELVAKYADYSAEVAAKVAASRE</t>
  </si>
  <si>
    <t>EASGSASEKAA</t>
  </si>
  <si>
    <t>&gt;metaerg.pl|38103 Alkane uptake protein B OS=s__Marinobacter_pelagius len=1130 cid=k141_25622</t>
  </si>
  <si>
    <t>MRYNKTLALIPALLLAACGGDEQTVNQKATPGSVIYSYPADGQADVSPKSDIVLRFSHAV</t>
  </si>
  <si>
    <t>TEETTDLSNKISIESDGTAIPFSVEMIDGGRSLKLTVAGALSSASAYSVAFNEPLQAEGG</t>
  </si>
  <si>
    <t>RVIDTPNGIGDPGIQFQTRASFSGSAGLANTADSFGVAWKVPADDGQSDKRFQTLSFSTF</t>
  </si>
  <si>
    <t>RFSMTQPVHPDWKELGGSIEMIDSDGQPVPATILVKGNRITVDPCVTSDPQQCGSKQDVL</t>
  </si>
  <si>
    <t>NSGDTYTLKFSNLASLTDSGEDNRLTRNFSFTPRDTGPTVVLQQSAMDSGLGAGELEANA</t>
  </si>
  <si>
    <t>TRSILNGQIINGVTLNSVLQGVAGPSQQTGDLFAELAFAPSFEATEALPLRIAKGSVLRS</t>
  </si>
  <si>
    <t>TSLDVLVGGEVPVLDAATGILQTTGDIKVTMLSDASGYLSPNPYTDDINVPRQITLFMDV</t>
  </si>
  <si>
    <t>SMNTEEAQPNAGLSQDLMGVELRGIALVKNGVLTIDAIGMVEPNLLGQEYTDSTIAFHLQ</t>
  </si>
  <si>
    <t>AATDVDSALDAETLRELDGTAPKLVSWMPGDEDAIPATRQSMQRPGDPVILFFDEPLDPK</t>
  </si>
  <si>
    <t>SIATGIVLEASGTPVTDLRTRLDGTALGLNPVGGLKHGVDYRITVNGLTDLAGNVAAVAP</t>
  </si>
  <si>
    <t>LNFTLDPIGDGSTPKAPPLALTTYPGFPCETDFTNMNLPEGAVGECYSIREPGHNKGQPA</t>
  </si>
  <si>
    <t>SAIRVDLLPVSTMPADRPITVVFSQSMNPSSISLGKSGTFIVEKVTVDSNGKPNESDIGT</t>
  </si>
  <si>
    <t>GEIVKGRLELNNQRIRFFPDAPWKPGDFYRYTMRSVEDVDPNTCNLETPTSVCSTSGLAL</t>
  </si>
  <si>
    <t>KTDILEGMNDGDNGPDDLTIYFEGTEKLEMVFTPLRNFPVRDTNSNFIVDCDDNKDENCL</t>
  </si>
  <si>
    <t>EPFEAAHTGSDEAGWNASANSTKLAVTGGKATARLFDTGYTGIPLADPDARVGCAAGTTG</t>
  </si>
  <si>
    <t>SSILNRGDEHPDCPRNKFIYQTYALNTEVLGQGTYDPTPDEPNSGDEIEGIRVDLYPTLL</t>
  </si>
  <si>
    <t>TTSSINVFTQLEVLGLLLQEETVTNTQILRMRYAKDDATCETNCDRNSLIPGVIAEGEQG</t>
  </si>
  <si>
    <t>QPVFITEAELLIDAPDMEIPLGGTHDLYGRPFTLELAGDITFFDDGRMQIEQRNTNRVGE</t>
  </si>
  <si>
    <t>EDELLVTADALGIENAGLATIRLPLEIPVGGTYLNFISNPVKDLPAQYGQ</t>
  </si>
  <si>
    <t>&gt;metaerg.pl|38104 Alkane uptake protein A OS=s__Marinobacter_aromaticivorans len=445 cid=k141_25622</t>
  </si>
  <si>
    <t>MASTSRFSVWALTLAVAAISTILSMSASASMGNIGTTYGVMPIDVATAQSLSMFNDQVSA</t>
  </si>
  <si>
    <t>TYYNPAALTRDERGELTTGMLHAEQELRSANPNASGDVVSSSPSQHVLIGMKTNLGSLTR</t>
  </si>
  <si>
    <t>SDHPIYLGFIAGVEKYGKEMLAFDSQTSANGQFLQYGKEPLFLNIGGATPIWRGISVGAS</t>
  </si>
  <si>
    <t>ARITLEATANLNAVSTLGGETSRERLAVNAEPSLKTIIGTTIDLESTFCPESNCFLQGWE</t>
  </si>
  <si>
    <t>TALTYRTKSSAATTVDSNIIVTQTIPDPGLSLAVSTIDSFQPETFGFGAQYKGENWRIGG</t>
  </si>
  <si>
    <t>SIEQQNWSELSKEFAGDTIKDQSTVAADSRIQFDDTLIPRIGAEFALNKNFSVRGGIAYE</t>
  </si>
  <si>
    <t>ESPLKSTRNPEINYLDTDKIVVGLGLSATYDRTRLLAYPIRFDLGYQYQQLQERDFTLVD</t>
  </si>
  <si>
    <t>FDGTETDVTADGDVHVISGSVTLKF</t>
  </si>
  <si>
    <t>&gt;metaerg.pl|18613 Alkane 1-monooxygenase OS=s__Marinobacter_antarcticus len=431 cid=k141_157337</t>
  </si>
  <si>
    <t>&gt;metaerg.pl|17841 Alkane uptake protein A OS=s__Marinobacter_aromaticivorans len=445 cid=k141_18672</t>
  </si>
  <si>
    <t>&gt;metaerg.pl|17842 Alkane uptake protein B OS=s__Marinobacter_pelagius len=1130 cid=k141_18672</t>
  </si>
  <si>
    <t>&gt;metaerg.pl|06493 Particulate methane monooxygenase beta subunit OS=s__50-400-T64_sp003646355 len=264 cid=k141_186550</t>
  </si>
  <si>
    <t>MSEVQANGLTEAETKGRALDLRSLDNPKAMKLYRRFDGIIILVLFMFLVLGVQIQFTLTA</t>
  </si>
  <si>
    <t>GDWDYWIDWRDRRWWPLVAPFSLLLFIAPFTYGIWYRVRLPILATAITTLLCLVSWLSRY</t>
  </si>
  <si>
    <t>LNFYEFTHFPLSFTFPSTYIGLGILLDCALAISRSLIVSTVIGGGLFGALVYPINWSFMA</t>
  </si>
  <si>
    <t>PYKVPVEFNGMLMSVADLMGYQYIRTTTPEYLRIIEESTLRTFGGSVTPLTAVFAGLCGI</t>
  </si>
  <si>
    <t>VIYALFLWVGSWVNGLDKFTKRII</t>
  </si>
  <si>
    <t>&gt;metaerg.pl|06494 Particulate methane monooxygenase alpha subunit OS=s__50-400-T64_sp003646355 len=416 cid=k141_186550</t>
  </si>
  <si>
    <t>MNRLIAGKTQLRTLLVGLALVLLAGDALAHGERAQLASMRMRTVHWFDTKVEPQNVKVGD</t>
  </si>
  <si>
    <t>IVTVTGKLVTSVWWPKHMPSIAETVYLNIGVPGPTFLRLHSEVNGVPMMRSTAFPLGKVY</t>
  </si>
  <si>
    <t>EYKTVLRARIAGRYHVHPILNVKDAGSLVDKGTWLEVAENDSAAPFVNEVTTLPGDTINL</t>
  </si>
  <si>
    <t>ETYGLKGVFTWHLIWIAMGIAYLLYWLIRKELFIPRFIRVRELGQDRANELMTKKDFVVS</t>
  </si>
  <si>
    <t>SLFFTGTLALILGGYFWAEHKYPITIPLQTGLVDVEPIDIPTGGLVVDVDHATYDLAGRS</t>
  </si>
  <si>
    <t>LSMQFTMTNNSDSPLRIAEFLTANIRFLNPEINEGEIYEGEEMVSKDGLTASVDIIQPGQ</t>
  </si>
  <si>
    <t>TVEVELVASDALWEQYRMTGLIHDPDSRFAGMIFYYDENGERFFQEVGGAVLPNFF</t>
  </si>
  <si>
    <t>&gt;metaerg.pl|06492 Ammonia monooxygenase/methane monooxygenase, subunit C OS=s__50-400-T64_sp002162815 len=263 cid=k141_186550</t>
  </si>
  <si>
    <t>MAQENTQSIALDGSTDSKVAGHFKRNRFAYMFGAIVIAAGTAIRIYLDTMGFSVGTDYYS</t>
  </si>
  <si>
    <t>EEFQKYWMPVLYGEIIFLSSFTVILSTYLWMTRETDASSISKELELQRYWKLLGIFTVMG</t>
  </si>
  <si>
    <t>IWAGCVASNAVESDAAWHQVTIRDTDFTPTHIVIFYFALPFLTAMLIPAFIWTHTRIPAY</t>
  </si>
  <si>
    <t>MNKISLPFLAVVCGILMIMPNYGFNEWGHTFFYAEELFAAPIHWGFVFLGWSLFFLVPLA</t>
  </si>
  <si>
    <t>MQLIGNMARLIAEATDEEAGQSA</t>
  </si>
  <si>
    <t>&gt;metaerg.pl|89351 Alkane 1-monooxygenase OS=s__Cycloclasticus_sp002292375 len=380 cid=k141_92011</t>
  </si>
  <si>
    <t>TTLPLLIFASTPVLAYLAGGGLWYWLTVIVLLVCIVLDPIVGDDPVNAPAEMEAKLEASN</t>
  </si>
  <si>
    <t>FYRFMLWLYIPVQFLMTLFCYSLITNTPLEMFTSIGVAYQPLGLLEIIGLTLSLVLVTGF</t>
  </si>
  <si>
    <t>GATPGHELCHHGNQFDRFMGQALLTPISMADFYVYHNFHHHLTVATPEDHATAPYGENFW</t>
  </si>
  <si>
    <t>RFALRSTINKSICAWQVEAKRLVRKGSNWLNLNNKMIKITLAQVAWFALLAYLFGWVSIP</t>
  </si>
  <si>
    <t>LFIMQYIFPRMLLATADFAEHYGLMRKQLADGSYEKIRPEHAWDDSMIISSFFMCQIDRH</t>
  </si>
  <si>
    <t>SDHHANVGRPYQVLRVMENAPRLPYGYLNILFVTMVPSAWRKLMHPIIEEFYDKADIIPY</t>
  </si>
  <si>
    <t>ALPDTLPERFRDRAVIADIK</t>
  </si>
  <si>
    <t>&gt;metaerg.pl|112831 Ammonia monooxygenase/methane monooxygenase, subunit C OS=s__Cycloclasticus_sp002733135 len=149 cid=k141_39097</t>
  </si>
  <si>
    <t>WLLSYTWIVYWAASFFAEQGASWHQVTVRDTDFTPSHIVLFYGRIPAYIIAGVSSFLYAR</t>
  </si>
  <si>
    <t>SRLPQFADNISIPFVVLIVGPFMILPNVGLNEWGHTFWFMEELFTAPLHWGFVVLGWSAL</t>
  </si>
  <si>
    <t>AIGGLGIQIMLRLITLSRLEGEPGIREKM</t>
  </si>
  <si>
    <t>&gt;metaerg.pl|03208 Ammonia monooxygenase/methane monooxygenase, subunit C OS=s__50-400-T64_sp002162815 len=263 cid=k141_122148</t>
  </si>
  <si>
    <t>&gt;metaerg.pl|03209 Particulate methane monooxygenase beta subunit OS=s__50-400-T64_sp003646355 len=264 cid=k141_122148</t>
  </si>
  <si>
    <t>&gt;metaerg.pl|03210 Particulate methane monooxygenase alpha subunit OS=s__50-400-T64_sp003646355 len=416 cid=k141_122148</t>
  </si>
  <si>
    <t>&gt;metaerg.pl|21739 Alkane 1-monooxygenase 2 OS=s__QNFC01_sp003645395 len=389 cid=k141_190075</t>
  </si>
  <si>
    <t>MSSAIAGNSGPLSFVARVTTLPHLTFAILPVVGYLLGGGIYHWITVFVLLALMFIDPIIG</t>
  </si>
  <si>
    <t>TDDTNHDEADEGALQEKLFYRMMLWVTLPASVAVTIFGHWLLTQTSLTTSETIGFLLSLT</t>
  </si>
  <si>
    <t>LATGFLATTAHELCHHTQPVDRLIGDLVFTPIFMCDFHIYHNFMHHIHAATPIDPGTARY</t>
  </si>
  <si>
    <t>GEKIYPFLINSIVRKTRMAWQIEKKRMADNGKPTWHPSNLMIRFIVLQAAWLGLLVALFG</t>
  </si>
  <si>
    <t>LWSIPICFVQYLFPRLLLAVGDYLEHYGLGRKQLPDGSYEKIRPNHAWDDSTLVSSMLFC</t>
  </si>
  <si>
    <t>QIDRHSDHHTNVGRPYQILRVMDEAPRLPQGYLTMIPIAFIPSLWRKQMHPVVEAYYDKG</t>
  </si>
  <si>
    <t>EVIPYAMPDALPEKYAAMVPEGWGQTLPD</t>
  </si>
  <si>
    <t>&gt;metaerg.pl|16200 Benzene 1,2-dioxygenase subunit alpha OS=s__Hyphomonas_oceanitis len=455 cid=k141_238786</t>
  </si>
  <si>
    <t>MGIDRFTGKPSYGEYMDLNEGWVDRRIFSDDHIYEQELYQIFARSWLFVAHESQIPNPGD</t>
  </si>
  <si>
    <t>FVTTYMGEDGVIVCRQKDNSVKVFLNSCPHRGNRVCFADAGNTRRFVCNYHGWAFDGAGE</t>
  </si>
  <si>
    <t>LQGMHEEYCYDPGDIDKSKNGLKQVANVDSYKGLIFATFDEEAPTLEAWLGDFRWYLDML</t>
  </si>
  <si>
    <t>LDNEEGGTEFIGGCISSEIGANWKFGVENFIGDAYHAGWTHDSGTRAMNDGQPFPPVDME</t>
  </si>
  <si>
    <t>NSYHASVNGHGWEFGLEGVGDIFLLGRPKVMEYYNDIRPKMAERLGKMRSQIFGSVASAS</t>
  </si>
  <si>
    <t>IFPNVSFLPGVSTFRQWHPKGPWKFALQTWVIVNKNMPDDIKEEITKGVMQTFGPGGAFE</t>
  </si>
  <si>
    <t>MDDGENWENCTSVNRGVVTRHERLHYRCGIDRRVENHPILPGIVYQGQYNDANQRNFYQH</t>
  </si>
  <si>
    <t>WRDMMEAETVKGVPARYESRFNGRQTLNFSGLDKL</t>
  </si>
  <si>
    <t>&gt;metaerg.pl|07164 Naphthalene 1,2-dioxygenase system, large oxygenase component OS=s__Cycloclasticus_pugetii len=444 cid=k141_155255</t>
  </si>
  <si>
    <t>MTKNLNINDLVRADGGVQDRRIYWDEDVYQMELERVFARSWLFLAQDSLIPEKGDFLTTF</t>
  </si>
  <si>
    <t>MGQDRVIVTRGEDGQVKAFLNACSHRGNIICRADSGNAKNFVCNYHGWAYGSDGRVSDIP</t>
  </si>
  <si>
    <t>LQDEIYPKSFDRSAMDLRQVRVESYRGFIFGTFDDSAPSLSDYLGEMGWYFDTFMDVPGG</t>
  </si>
  <si>
    <t>SELLGPPTKVRVKANWKFFAENFVGDFYHAGWTHAAAIKVIGGPLMGILGNQATPQGAMQ</t>
  </si>
  <si>
    <t>FGTKYGHGFNAAPGTDEVFPHIHQGHIAEMWEDWVRQRTPVLKERLGDERATLYNAIWDG</t>
  </si>
  <si>
    <t>SMFPNTSFLRGIDTWKVWQPRGPREVEVWTWTLVERDMPEELKQGIRHTNEKTFGVAGIL</t>
  </si>
  <si>
    <t>EGDDGENMEGNTQTAEGFITRDQPLNAEMGIGWEQLDSDVFPSMMSEPGDNEAAQRNFLR</t>
  </si>
  <si>
    <t>MWRTMMTSDSWDEIMASRSKEHKK</t>
  </si>
  <si>
    <t>&gt;metaerg.pl|05057 Naphthalene 1,2-dioxygenase system, large oxygenase component OS=s__Novosphingobium_aromaticivorans len=454 cid=k141_203334</t>
  </si>
  <si>
    <t>MKQINVKELVDLENATQSKTVFWDQAIYEQELENIFGRCWLFLTHESLIPEFGDFVTSYM</t>
  </si>
  <si>
    <t>VEDSVIVARQKDGAVKAFINSCTHRGNQVCHADSGNARSFTCNYHGWVFGTDGSLADVPL</t>
  </si>
  <si>
    <t>EERCYHNNLDKSQHGLTQVRVEIFRGFVFGCFDDSAPSLEDYLGDFAWYLDTFMVGAGGG</t>
  </si>
  <si>
    <t>VELLGPPLKSTLDCNWKVPTENFIGDGYHVGWTHAAGLNMIGGELAGLAGNRADLPFDDL</t>
  </si>
  <si>
    <t>GFQFTTRHGHGFGVINGAAAGIHVKREGYDKFLKETGPIVAEKLGAEREHLYQGHWNTSI</t>
  </si>
  <si>
    <t>FPNTSLLYGTNTFKTWHPRGPHKIEVWTWTLVHKDMDDDTKRSIQREAIRSFGTAGTLES</t>
  </si>
  <si>
    <t>DDGENMMACTHSNRGQMTRKGKMNSSMGLQYEGPHPYYPGIVGSSFIGETSYRGFYRFWA</t>
  </si>
  <si>
    <t>EIMEAESWSDIHKNDSSWDAIWSNRNFWKDRGVE</t>
  </si>
  <si>
    <t>&gt;metaerg.pl|05059 Naphthalene 1,2-dioxygenase system, large oxygenase component OS=s__Cycloclasticus_sp001566825 len=454 cid=k141_203334</t>
  </si>
  <si>
    <t>MNRIDVTELVDLENATQSKTVFWDQTIYEQELEQIFGRCWLFLTHESLIPKTGDFVTAKM</t>
  </si>
  <si>
    <t>AEDLVIVARQKDDSVKAFINSCTHRGNQVCHADSGNARSFVCNYHGWVFGTDGSLVDVPL</t>
  </si>
  <si>
    <t>EERCYHNNLDKSEHGLTQVRVEIYRGFVFGCFDDDTPSLEEYLGDFAWYLDTFMVGAGGG</t>
  </si>
  <si>
    <t>VELLGPPLKSILDCNWKVPVENFIGDAYHVGWTHAAGLNVLGGELAGLAGNQADMPYDDL</t>
  </si>
  <si>
    <t>GLQFTTRHGHGFGVIHDAGPSIHIKRAAYDKFLQDTGPTVTENLGPERGQLYHGHWNTSI</t>
  </si>
  <si>
    <t>FPNTSFLYGTNTFKTWHPIGPHQIEVWTWTLVHKDMDDDTKRTMQREAIRSFGTAGTLES</t>
  </si>
  <si>
    <t>DDGENMMTCTHSNRGQMARKGRMNSSMGLNYEGPHPNYPGIVGSSFIGETSYRGFYRFWA</t>
  </si>
  <si>
    <t>EIMAAESWSDIKKNDKHWDDIWANKDFWKDRGKS</t>
  </si>
  <si>
    <t>&gt;metaerg.pl|05058 Biphenyl dioxygenase subunit beta OS=s__Sphingobium_abikonense len=176 cid=k141_203334</t>
  </si>
  <si>
    <t>MSAATLTPVSMELHHDISQFYYRESRTLQERRYSDWLEQFVAEDIHYWMPVYELRLARDK</t>
  </si>
  <si>
    <t>RPEPTPDDAAIFNDDYGELKQRVDRLATGQVWMEDPPSRIRYMLTNIEAYQGDKADEFKV</t>
  </si>
  <si>
    <t>YSNLAVYRHRRQMEITQHLIGREDILRQTSDGLRIARRKLNIDARVTQDKNLYFFA</t>
  </si>
  <si>
    <t>&gt;metaerg.pl|05065 Biphenyl 2,3-dioxygenase subunit beta OS=s__Cycloclasticus_pugetii len=177 cid=k141_203334</t>
  </si>
  <si>
    <t>MSGPLPALNPVDAETYLTFQNLLFGEARLLDNEQYEDWLEMLTDDVHYYMPMPSRYNRDE</t>
  </si>
  <si>
    <t>KDSSKHPLEANIFNDKKKHLQLRVDRFRTNFVWSENPQNQLCHLISNIEVFPTDLEGEWK</t>
  </si>
  <si>
    <t>VLSMVTVYRNRLDGEERRMIVSRTDTWRVEGDKVKLALRNMVFNHAVVPDSNLNVFF</t>
  </si>
  <si>
    <t>&gt;metaerg.pl|16199 Biphenyl 2,3-dioxygenase subunit beta OS=s__Rugosibacter_aromaticivorans len=184 cid=k141_238786</t>
  </si>
  <si>
    <t>MSKNEAISEAINIPAMPSLELISALEQTLYKESRFLDSESYDKWVEMLADDVHYYMPGIQ</t>
  </si>
  <si>
    <t>TRYRRDKTDQVHDLTRMAYYNDGLADLKKRLARLETGTAWSEDPATRYTHLITNIEVELT</t>
  </si>
  <si>
    <t>DNPNEHKVYSNYLAYRNRNERDQDTLLGNREDIWRATSNGFQLVKRLIILKQNILLSKNL</t>
  </si>
  <si>
    <t>NVYL</t>
  </si>
  <si>
    <t>&gt;metaerg.pl|04775 Ammonia monooxygenase/methane monooxygenase, subunit C OS=s__50-400-T64_sp002162815 len=263 cid=k141_130474</t>
  </si>
  <si>
    <t>MSQARTAYYSEANLVNDSGAAGHFRRNRIFYVGGAVALAIAIALRIYQQTMSFSVGTDYY</t>
  </si>
  <si>
    <t>EPEFQTYWMSLLYIEVVVLSAIGIIGSVYVWFTRETDAASISPQLELSRYFKLLGVLSVI</t>
  </si>
  <si>
    <t>GLWAVTVAALAIESDASWHQVTIRDTDFTPTHIVIFYFAIPLLTAILIPTFIWTHTRIPA</t>
  </si>
  <si>
    <t>FMNRVSLPFLAVVCGIFMIMPNYGFNEWGHTFFYAEELFSAPIHYGFVVMGWSLFFLVPL</t>
  </si>
  <si>
    <t>AIQIIQRMAQLIAEVSKDDTAVA</t>
  </si>
  <si>
    <t>&gt;metaerg.pl|04776 Particulate methane monooxygenase beta subunit OS=s__HB2-32-21_sp003645535 len=262 cid=k141_130474</t>
  </si>
  <si>
    <t>MSVELPADKITDVQRFDLSVLTRPSAQKFYKRFDGIIIFVLFAFIALGIMLQYSLTAGDW</t>
  </si>
  <si>
    <t>DYWVDWRDRRWWPLVTPITFMIFIGGFMYPVWRAFRLPVIATAVTTLLALSSWVSRYYNF</t>
  </si>
  <si>
    <t>HLFADFPMSFVFPSTYIALGILMDCVLAMTRSMIMTTIVGAFLFAGLLWPVNWPLLAAYK</t>
  </si>
  <si>
    <t>VPVEYNGLLLSVSDLMGYEYVRTTTPEYLRIIEESTLRTFGGSVTPLTAVFAAFASILVF</t>
  </si>
  <si>
    <t>ALATMASSAIYNYAGRYTRRIA</t>
  </si>
  <si>
    <t>&gt;metaerg.pl|04777 Particulate methane monooxygenase alpha subunit OS=s__50-400-T64_sp003646355 len=415 cid=k141_130474</t>
  </si>
  <si>
    <t>MNLGTKFLKLISVLALLVLVSGDAMAHGERAQLASMRMRTVHWFDIKVEPQNAKVGDTIV</t>
  </si>
  <si>
    <t>MTGKFIPSKFWPEQLPSVDDTFFLNVGLPGPKFIRVNSEINGVPMIRSTAAEKGKLYEFK</t>
  </si>
  <si>
    <t>VVVRARVAGRYHMHPLLNVKDAGTLVGKGTWIDVDESDSDAPYVNEVTTMQGDVIDLENY</t>
  </si>
  <si>
    <t>ALGNVYFWHVVWIILGVAYLVYWLILPKKGVFIPRYMFIAESGIDKANSLVTKKDFMVSG</t>
  </si>
  <si>
    <t>VFFTVTLAIILTGYLWAESKYPVTIPLQTGKVEVVGYEVPTGGLEIAVENATYELTGRNL</t>
  </si>
  <si>
    <t>SMRTRMKNTSASPIRIAEFITANIRFINDKVPGTGMVAGEEMVSKDGLSVSVDVIAPGQE</t>
  </si>
  <si>
    <t>VDVLLKAEDALWEKYRMTGLIYDPDSRFAGMLFYYDAQGNRYQQEVGGAVLPSNF</t>
  </si>
  <si>
    <t>&gt;metaerg.pl|26290 Biphenyl dioxygenase subunit beta OS=s__Cycloclasticus_sp001566825 len=185 cid=k141_106509</t>
  </si>
  <si>
    <t>MLKLIPSRAASAQEPTSPELQQEIEQFLYREAMMLDNREFDDWYALLADDIHYYMPTRYT</t>
  </si>
  <si>
    <t>RGKREMDKELSLLDEAALFDEDKASIGLRLRRLTTGMAWAEEPPSRTRHMISNVQIHTTD</t>
  </si>
  <si>
    <t>VDGEYEIECCFMVYRNRLERQTDIFVGARRDILRRSDNAEGWMLARRLMVLDQSTLLSNN</t>
  </si>
  <si>
    <t>LSVFF</t>
  </si>
  <si>
    <t>&gt;metaerg.pl|26291 Biphenyl 2,3-dioxygenase subunit alpha OS=s__Cycloclasticus_sp001566825 len=384 cid=k141_106509</t>
  </si>
  <si>
    <t>MAFTSKVRLLRILSSLFMNQCRHRGMRLCRADAGNSKAFVCSYHGWAYDIAGKLVDVPFE</t>
  </si>
  <si>
    <t>DRAYGKVDKEQWSPIKVPCLDTYKGLIFGCWDEQVPPLEEHLGGMKWYMDLMFDRVEGGT</t>
  </si>
  <si>
    <t>EAVGGVHKWVIDCNWKFAAEQFCSDMYHAPFSHISPVIAAMPPGADPSQAAWPMEGRQFS</t>
  </si>
  <si>
    <t>DPNGHGTGFFLNAPGFLQALLGEEVATYYEETSRPEAIARLGEIRGAQMDGSHMTVFPSL</t>
  </si>
  <si>
    <t>SFLPAINTLRAWHPRGPNQIEVWALTIVDKKAPASVKDAYRKAVLRTFSAGGILEQDDGE</t>
  </si>
  <si>
    <t>NWTEIQKILRGHKARQTLFNAQMGIDNDRHDDPDLPGKTNYVYSEMAARGFYGRWQEMMM</t>
  </si>
  <si>
    <t>AESWADLSCGGVSDDSIKGEADNA</t>
  </si>
  <si>
    <t>&gt;metaerg.pl|54487 Alkane 1-monooxygenase 1 OS=s__Pseudomonas_D_pelagia len=402 cid=k141_38990</t>
  </si>
  <si>
    <t>MNSAAQAAPPASDYVDRKRHLWLFSLLVPCTALIGPLMYMLVSPKLLWLWMPTLFSYTVI</t>
  </si>
  <si>
    <t>PLLDALIGEDRSNPPEEAVPALEADRYYRYVTYALVPILWLSFLVSVIFLGTHELPWHGT</t>
  </si>
  <si>
    <t>LAVVLAAGGTLGYGLNLGHEMGHKKTTLERWLAKITLALGFYGHFFVEHNRGHHRDVATP</t>
  </si>
  <si>
    <t>ADPASARMGESIYRFVFREMPGAFFRAWDLEAERLDRCGKSVWSLDNEIIQPALISIALY</t>
  </si>
  <si>
    <t>ATLIAILGLDIIPALLLIAFWGAFQLTQANYIEHYGLLRQQLPNGRYERCQPWHSWNSNH</t>
  </si>
  <si>
    <t>LFSNWALFHLQRHSDHHAHPTRRYQSLRDFPDLPRLPNGYFGMYLVAYFPPLWFKLMDRR</t>
  </si>
  <si>
    <t>LMDAVGRDPARINFEPAKRDRLMRRYALGDSEHARPDTEVVA</t>
  </si>
  <si>
    <t>&gt;metaerg.pl|28519 Biphenyl 2,3-dioxygenase subunit alpha OS=s__Pseudomonas_D_litoralis len=467 cid=k141_2347</t>
  </si>
  <si>
    <t>MLTKTSQVLSDGTKISDLIYPETREVQMRVLSDPEIYQMEMEKIFGKTWVLLGHESEIPN</t>
  </si>
  <si>
    <t>ANDFMVRDIGGDSVIVTRDKQNEIHVTLNVCPHRGMRVALTDCGNTQIHKCIYHGWAFRP</t>
  </si>
  <si>
    <t>NGDFIGSPVKRECMHGTMLPESELGLKKARSVLYGGLIFATWNIEGPSFDDFLGDAKWYY</t>
  </si>
  <si>
    <t>DILFQRTDKGMEVLGPPQRFMVNANWKTAGEQSAADGFHTLTLHRWLGEVGNYAKKGGAE</t>
  </si>
  <si>
    <t>TDDDEPDLTPEMYGVEVSSPHGHALRCIDLARKIRRLTGLEPDDLSVQEKLNALPPAGMT</t>
  </si>
  <si>
    <t>KEMVDQLAGNLSEDQLKVLTSMPPQVGGMFPNILFGFVYIPQPDGSVVGSMTLHTYIPRG</t>
  </si>
  <si>
    <t>PNQLEFCNWIFAEKDAPEELREKMLKQTIQLFGTSGMVEQDDSDTWPHMTLSAKGAMGRH</t>
  </si>
  <si>
    <t>MTLKYQAVYETGKPEGWPGPGIVNEGFTKDDTQWHWWLYWNELMNAE</t>
  </si>
  <si>
    <t>&gt;metaerg.pl|28520 Biphenyl dioxygenase subunit beta OS=s__Pseudomonas_D_litoralis len=186 cid=k141_2347</t>
  </si>
  <si>
    <t>MQQVQENIPAAAPGKAIAVGSAEYNAVLTFMYEEAALLDQLRLGEWGQLLATDLIYTAPL</t>
  </si>
  <si>
    <t>RHTRLGADHAKSFIRTVQHFHDDYRSVMGRILRLSGKSAWAEDPPSRTRRLVTNVMVRET</t>
  </si>
  <si>
    <t>DKPDELAVVSYLLLTRSRFSEHHVDVISCERHDILRREADGSFKLARREALLDQSVLGTA</t>
  </si>
  <si>
    <t>NLAIFL</t>
  </si>
  <si>
    <t>&gt;metaerg.pl|41455 Alkane 1-monooxygenase 1 OS=s__Pseudomonas_D_pelagia len=402 cid=k141_11862</t>
  </si>
  <si>
    <t>&gt;metaerg.pl|27138 Biphenyl 2,3-dioxygenase subunit alpha OS=s__Pseudomonas_D_litoralis len=467 cid=k141_41870</t>
  </si>
  <si>
    <t>&gt;metaerg.pl|27139 Biphenyl dioxygenase subunit beta OS=s__Pseudomonas_D_litoralis len=143 cid=k141_41870</t>
  </si>
  <si>
    <t>DKPDELAVVSYLLLTRSRFSEHH</t>
  </si>
  <si>
    <t>&gt;metaerg.pl|19361 Alkane 1-monooxygenase 2 OS=s__Sulfitobacter_litoralis len=337 cid=k141_171690</t>
  </si>
  <si>
    <t>MFWYSIASLTPAILLIVACLRGGPWPLFALFSITVVVFFLDRLSRRLPTLAHTGRALSLV</t>
  </si>
  <si>
    <t>LAAVHFILLPLGVWALAENPILSTTDKVLIYIGLGLFFGQISNSNAHELIHASTKWPRRI</t>
  </si>
  <si>
    <t>GTAIYCSLLHGHHVSAHLRVHHIHVATDSDPNSARLREGFYAYALRALRGEFMAGLHADS</t>
  </si>
  <si>
    <t>RQRRGKRHVLTHPYVIYILGAILTLAASFALAGWRGIVAMLAVAAYAQFQLLLSDYVQHY</t>
  </si>
  <si>
    <t>GLRRTVKEDGKTEPVGPQHSWNAPAWYSSAMMLNAPRHSDHHMRPLRAFPALDLIPGTMP</t>
  </si>
  <si>
    <t>MLPRSLPVMAVLALVPPLWRRVMDIRVARWQPLSDQD</t>
  </si>
  <si>
    <t>&gt;metaerg.pl|43588 Alkane 1-monooxygenase 2 OS=s__Sulfitobacter_litoralis len=383 cid=k141_134712</t>
  </si>
  <si>
    <t>MTSPTTNVSTHQLSQFRRALPFALSFGLIPLVWISATVGGWTVILMPVVTWYLFSIIDAI</t>
  </si>
  <si>
    <t>AGLNFDNADPDASDDDLFWYRMITTAWMPVQFLTLFGLLWYVPQAAHLSGWEKAAVFFGV</t>
  </si>
  <si>
    <t>GVMTGTIGINYAHELMHQRNKRERFWADALLAMVLYSHFRSEHLLVHHRYVATPRDPVTA</t>
  </si>
  <si>
    <t>RYNEGFHRFYPRVLRQSLVSSFQAEKAMLARKGKPWTDLSNPFFKYWALQAGCLILAVVL</t>
  </si>
  <si>
    <t>GGWVGLGLFLLQAGVAIWQLELVNYIEHYGLTRKHLGEGKYEHVQPRHSWNAAHMASNWL</t>
  </si>
  <si>
    <t>LINLQRHSDHHYKPDRRFPVLQTYGDAQAPQLPYGYPIMTMAAMMPWIWRRVMNPRVRAW</t>
  </si>
  <si>
    <t>RRTYYPEITEWADYNAGKTPYPR</t>
  </si>
  <si>
    <t>&gt;metaerg.pl|17539 Alkane 1-monooxygenase 2 OS=s__Sulfitobacter_litoralis len=337 cid=k141_57077</t>
  </si>
  <si>
    <t>&gt;metaerg.pl|19147 Alkane 1-monooxygenase 2 OS=s__Sulfitobacter_litoralis len=383 cid=k141_72624</t>
  </si>
  <si>
    <t>&gt;metaerg.pl|04505 Alkane 1-monooxygenase 2 OS=s__Sulfitobacter_litoralis len=383 cid=k141_143145</t>
  </si>
  <si>
    <t>MTSPTTNLSTDQLSQFRRALPFALSFGLIPLVWISATVGGWTVILMPVVTWYLFSIIDAI</t>
  </si>
  <si>
    <t>AGLNLDNADPDASDDDLFWYRMITTAWMPVQFLTLFGLLWYVPQAAHLSGWEKAAVFFGV</t>
  </si>
  <si>
    <t>&gt;metaerg.pl|11727 Alkane 1-monooxygenase 2 OS=s__Sulfitobacter_litoralis len=337 cid=k141_160944</t>
  </si>
  <si>
    <t>&gt;metaerg.pl|14956 Alkane 1-monooxygenase 2 OS=s__Sulfitobacter_sp000156335 len=336 cid=k141_246427</t>
  </si>
  <si>
    <t>MIWYAIASLTPAVLLALACLFGGAWPLAALLSITVLVFSLDRIERLIPPRDDTGRGLSLI</t>
  </si>
  <si>
    <t>LAASHFALLPLAVWALAGNSGSNFADNVLIYLGAGLFFGQISNSNAHELIHASSRWPRRI</t>
  </si>
  <si>
    <t>GTAIYCSLLHGHHVSAHLRVHHIHAATDADPNSARLGEGFYAYALRAVRGEFMAGLRADT</t>
  </si>
  <si>
    <t>QQRARAAEQSVLTHPYVGYLAGAAVSLGCAALIGGAYGVFSLLALAFYAQMQLLLSDYVQ</t>
  </si>
  <si>
    <t>HYGLRRHIREDGRMEPVGPQHSWNAPAWYSSAMMLNAPRHSDHHIRPARAFPALEITADT</t>
  </si>
  <si>
    <t>MPILPRSLPVMAALALVPPIWRRVMDRRVARWQNPA</t>
  </si>
  <si>
    <t>&gt;metaerg.pl|16285 Alkane 1-monooxygenase 2 OS=s__Sulfitobacter_marinus len=383 cid=k141_24632</t>
  </si>
  <si>
    <t>MTPTSPDISTDQLAQLKRAVPFALSFALVPLAWITAFVGGWTVILLPLVTWYLFSIIDSI</t>
  </si>
  <si>
    <t>VGLNLDNADPEATDDDLFWYRMITLFWMPAQFLTVFGLLWYVPQADHLGGWEKFFVFFGV</t>
  </si>
  <si>
    <t>GVMTGTVGINYSHELMHQKNKLERFWADVLLAMVLYSHFRSEHLLVHHRYVATPRDPVTA</t>
  </si>
  <si>
    <t>HYNEGFHRFYPRVLRQSMKSAFRAEKAMLARKDKPWTDRRNPFFKYWALQAVFLTLAIIL</t>
  </si>
  <si>
    <t>GGWTGLLLFLVQAGTAIWQLELVNYIEHYGLTRKHLGDGKYEHVQPRHSWNAAHRASNWL</t>
  </si>
  <si>
    <t>LINLQRHSDHHYKPDRRFPVLQNYGDATAPQLPYGYPVMTVMAMMPWVWRRVMNPRVRRW</t>
  </si>
  <si>
    <t>RDMYYPEITDWSDYNKGTTPYPR</t>
  </si>
  <si>
    <t>&gt;metaerg.pl|74297 Alkane 1-monooxygenase 2 OS=s__Oleispira_antarctica len=363 cid=k141_20561</t>
  </si>
  <si>
    <t>&gt;metaerg.pl|86976 Alkane 1-monooxygenase 2 OS=s__Oleispira_antarctica len=376 cid=k141_232256</t>
  </si>
  <si>
    <t>&gt;metaerg.pl|42526 Alkane 1-monooxygenase 1 OS=s__Thalassolituus_oleivorans len=386 cid=k141_12867</t>
  </si>
  <si>
    <t>MFHYLKYFLFHLIGLAAASVLFLGEGWVIYGLIGLFSGYIILDAILGDDTSTPNFKHPGV</t>
  </si>
  <si>
    <t>LTIQLWFALPILSLIVFAFIWQVSATDVLGAGAFIQSQTGIDVLANRAAGGVGVAVSAVI</t>
  </si>
  <si>
    <t>ITGLMIGLIGTITAHELTHRTWDPVSMFIGRWLLAFSFDVAFAVEHVYGHHRYVSTTKDP</t>
  </si>
  <si>
    <t>ATAPRGRNVYFHILSSTIRGNISALELEKERLNKLGKSVISFRNSVLRGYLMSAFIVALA</t>
  </si>
  <si>
    <t>YLAGGVEAMLLFVAAGLAGKSLLEIVNYMEHYGMVRNPETTPVQPRHSWNTNKRFSSWSM</t>
  </si>
  <si>
    <t>FNLTRHSHHHAQGEVPYQDLRPYPDAPMMINGYLTTIVVALIPPLWHALMTPKVQHWDKH</t>
  </si>
  <si>
    <t>YASEEERKLAKEANAKSGIRSLMKAA</t>
  </si>
  <si>
    <t>&gt;metaerg.pl|66371 Alkane 1-monooxygenase 2 OS=s__Thalassolituus_oleivorans len=383 cid=k141_65308</t>
  </si>
  <si>
    <t>&gt;metaerg.pl|93436 Alkane 1-monooxygenase 1 OS=s__Thalassolituus_oleivorans len=377 cid=k141_141433</t>
  </si>
  <si>
    <t>MFHYLKYFLFHLIGIAAASVLFLGEGWVIYGLIGLFSGYIILDAILGDDTSTPNFKHPGI</t>
  </si>
  <si>
    <t>LTIQLWFALPILSVIVFAFIWQVSATDVLGAGAFIQSQTGIDVLANRAAGGVGVAVSAVI</t>
  </si>
  <si>
    <t>ATAPRGRNVYYHILSSTIRGNISALELEKERLNKLGKSVISFRNSVLRGYLMSAFIVALA</t>
  </si>
  <si>
    <t>YLAGGVDAMLLFVAAGLAGKSLLEIVNYMEHYGMVRNPDTTPVQPRHSWNTNKRFSSWSM</t>
  </si>
  <si>
    <t>YASEEERILAQEANAKS</t>
  </si>
  <si>
    <t>&gt;metaerg.pl|05066 3-phenylpropionate/cinnamic acid dioxygenase subunit alpha OS=s__Cycloclasticus_pugetii len=450 cid=k141_203334</t>
  </si>
  <si>
    <t>MSKLDINDLVDNKTGRQSRLIFHEQQVYEQEQEQIFGRCWLFLAHESQITKPGDYFRTFM</t>
  </si>
  <si>
    <t>GEDEVLVVRQKDQSIKAFLNTCTHRGNRICKADNGNARRFVCNYHGWSFGPDGSLTGVPL</t>
  </si>
  <si>
    <t>EEDAYHNQLDKSKFGLKQVAQVSSYKGMVFGTFDPEAPSLEDYLGEMKWYLDVWLDAMPE</t>
  </si>
  <si>
    <t>GTELIGSAQKVEYPVNWKLPVENVCGDGYHLGWAHAGVMTVASSMNIDSLSVGNTDIDSS</t>
  </si>
  <si>
    <t>TAMSVTGMNGHSVLSTLDGYAGYAFYPEPQLAVDYLDANRDTVSSRLGELRGNKFWGSQI</t>
  </si>
  <si>
    <t>NLTVFPNVQMLPGLNWFRVYHPKGPGKMEMWTWAMVDKEMSDELKQMILDNVCRTFGAAG</t>
  </si>
  <si>
    <t>MFDNDDGDNLIACTTQNRGWQTRHQDIYTNMAMGKERSDPDMPGIISDGLIGEQNQRFFY</t>
  </si>
  <si>
    <t>RRWQEMMTAESWDQVPDYNSLEEARATEKD</t>
  </si>
  <si>
    <t>&gt;metaerg.pl|07153 Linalool 8-monooxygenase OS=s__HB2-32-21_sp002431545 len=424 cid=k141_155255</t>
  </si>
  <si>
    <t>MNESRTNIIDSAVSDSVMAEVNAIPLEDINVAQPELFRDNTMWPYFERLRKEDPVHYCKD</t>
  </si>
  <si>
    <t>SLFGPYWSVTKYKDIMTVEMDHKTYSSDTANGGITIEDDNLGLGVEMFIALDPPKHDEQR</t>
  </si>
  <si>
    <t>KVVSPMVSPENLARMEETIRGRTRKMIEELPVNETFDWVEKVSVNLTTQMLTTLFDFPFE</t>
  </si>
  <si>
    <t>ERHKLTRWSDIAAAQPGSGLVDEETRMAELGEMLAYFTKMWNERAAQDPKPDLISMMAHS</t>
  </si>
  <si>
    <t>EAMRDITPVEYMGNLILLIVGGNDTTRNSMTGSVLALNQNPDQYQKLCDNPKLIESMIPE</t>
  </si>
  <si>
    <t>VIRWQTPLASMRRTAVADAELGGKKIKKGEKVVMWYVSANRDPEAIDDPEAFIIDRKRPR</t>
  </si>
  <si>
    <t>QHLSFGFGIHRCVGNRVAELQLKILWEELLKRWPEPNIEVVGEPERGYSCILRTYTSLPV</t>
  </si>
  <si>
    <t>RINE</t>
  </si>
  <si>
    <t>&gt;metaerg.pl|07163 3-phenylpropionate/cinnamic acid dioxygenase subunit beta OS=s__QNFC01_sp003645395 len=177 cid=k141_155255</t>
  </si>
  <si>
    <t>MSTNKPGAIVPLELHYEIQSFLFREARMLDSEQFRPWQATLTDDIHYWLPIRENRFRKDK</t>
  </si>
  <si>
    <t>RPEPTPENSSSVYNDDYTDIEHRIQRFETGLAWIEDPPSRIRRIVSNVEAEYTDNENELN</t>
  </si>
  <si>
    <t>VFSNIILYRNRRQDEEAWFVAARRDRLRNVDGAWYLARRHIVFDQHVVLDENLSVFM</t>
  </si>
  <si>
    <t>alkane 1-monooxygenase [Gammaproteobacteria bacterium]</t>
  </si>
  <si>
    <t>Gammaproteobacteria bacterium</t>
  </si>
  <si>
    <t>RLA04111.1</t>
  </si>
  <si>
    <t>Scientific Name</t>
  </si>
  <si>
    <t>aromatic-ring-hydroxylating oxygenase alpha subunit [uncultured bacterium]</t>
  </si>
  <si>
    <t>uncultured bacterium</t>
  </si>
  <si>
    <t>AKA64677.2</t>
  </si>
  <si>
    <t>aromatic ring-hydroxylating dioxygenase subunit alpha [Aurantiacibacter atlanticus]</t>
  </si>
  <si>
    <t>Aurantiacibacter atlanticus</t>
  </si>
  <si>
    <t>WP_048886452.1</t>
  </si>
  <si>
    <t>AKA64675.2</t>
  </si>
  <si>
    <t>ring-hydroxylating dioxygenase beta subunit [Novosphingobium sp. H25]</t>
  </si>
  <si>
    <t>Novosphingobium sp. H25</t>
  </si>
  <si>
    <t>ACD91668.1</t>
  </si>
  <si>
    <t>cytochrome P450 [Cellvibrionales bacterium]</t>
  </si>
  <si>
    <t>Cellvibrionales bacterium</t>
  </si>
  <si>
    <t>PCH50530.1</t>
  </si>
  <si>
    <t>aromatic-ring-hydroxylating oxygenase beta subunit [uncultured bacterium]</t>
  </si>
  <si>
    <t>AYA78734.1</t>
  </si>
  <si>
    <t>aromatic ring-hydroxylating dioxygenase subunit alpha [Cycloclasticus pugetii]</t>
  </si>
  <si>
    <t>Cycloclasticus pugetii</t>
  </si>
  <si>
    <t>WP_073023212.1</t>
  </si>
  <si>
    <t>benzene 1,2-dioxygenase [Cycloclasticus sp. Phe_18]</t>
  </si>
  <si>
    <t>Cycloclasticus sp. Phe_18</t>
  </si>
  <si>
    <t>KXJ43372.1</t>
  </si>
  <si>
    <t>KXJ43371.1</t>
  </si>
  <si>
    <t>MULTISPECIES: 3-phenylpropionate/cinnamic acid dioxygenase subunit beta [Cycloclasticus]</t>
  </si>
  <si>
    <t>WP_015006859.1</t>
  </si>
  <si>
    <t>ring hydroxylating dioxygenase alpha subunit [Sphingobium barthaii]</t>
  </si>
  <si>
    <t>Sphingobium barthaii</t>
  </si>
  <si>
    <t>GAM16811.1</t>
  </si>
  <si>
    <t>Piscirickettsiaceae bacterium</t>
  </si>
  <si>
    <t>alkane 1-monoxygenase</t>
  </si>
  <si>
    <t>propane 2-monoxygenase</t>
  </si>
  <si>
    <t>Cytochrome P450 alkane hydroxylase</t>
  </si>
  <si>
    <t>Flavin-binding monooxygenase</t>
  </si>
  <si>
    <t>catechol 2,3-dioxygenase activity</t>
  </si>
  <si>
    <t>Monoaromatic dioxygenase beta subunit</t>
  </si>
  <si>
    <t>Polyaromatic/Naphthalene 1,2-dioxygenase beta subunit</t>
  </si>
  <si>
    <t>Monoaromatic dioxygenase alpha subunit</t>
  </si>
  <si>
    <t>Alkane uptake protein A</t>
  </si>
  <si>
    <t>Alkane uptake protein B</t>
  </si>
  <si>
    <t>&gt;metaerg.pl|08464 Linalool 8-monooxygenase OS=s__Marinobacter_sp900215155 len=460 cid=k141_200649</t>
  </si>
  <si>
    <t>MNIVNLVAKQSAAIVPMPLQVKAAHLLYKTKVKLGVYTEFPEFVEAPVPDVSTLAIEDID</t>
  </si>
  <si>
    <t>VSNPFLFKQGCWEPYFKRLRDECPVHFQKNSLFGPFWSITRYEDVMFVDKNHELFSSEPF</t>
  </si>
  <si>
    <t>IVIGQAPKELSVEMFIAMDPPKHDVQRQAVQGVVAPQNLKEMEGLIRSRAQEVLDNLPLD</t>
  </si>
  <si>
    <t>KPFNWVDEVSVELTARMLATLLDFPYEERQKLVYWSDLAGGGAQSTGGSNDMDELFKGMG</t>
  </si>
  <si>
    <t>EMAKDFSLLWRKKEAETAAGKKPGFDLISMLQNNDATKNLINTPMEFLGNLALLIVGGND</t>
  </si>
  <si>
    <t>TTRNSMSGGVLALNKFPDEFAKLKANPSLIPNMVSEIIRWQTPLAHMRRVATQDVEVNGQ</t>
  </si>
  <si>
    <t>TIKKGDKVVMWYASANRDERAIDQPDQFIIDRKGARNHLSFGFGVHRCMGNRLAELQLRI</t>
  </si>
  <si>
    <t>LWEELLARFDSIEVIGEPEYVQSNFVKGYSKMMVKLTAKQ</t>
  </si>
  <si>
    <t>&gt;metaerg.pl|11415 Probable FAD-binding monooxygenase AlmA OS=s__Alcanivorax_sp002733835 len=507 cid=k141_11207</t>
  </si>
  <si>
    <t>MANKHVDVLIIGAGLSGIGAACHLRKKCPGKSFTILERRKAIGGTWDLFRYPGIRSDSDM</t>
  </si>
  <si>
    <t>FTLGYSFKPWSEPKVLADGGSIKSYINEAARENDVEKEIQFGLKVVKSNWDSSSKTWTVE</t>
  </si>
  <si>
    <t>TLREDTGETELYTSNFLFSCTGYYNYDGGFTPEFPGIDDFKGEVIHPQKWPENLDYSGKK</t>
  </si>
  <si>
    <t>VVIIGSGATAVTLVPAMADKAGHVTMLQRSPSYIATVPAIDPISVQMRRFLPEKVVYHAA</t>
  </si>
  <si>
    <t>RARNIGIQRMVFKLSKSRPGAVRRLLLAAAKKQLGAEFDMKHFTPSYNPWDERLCAVPNG</t>
  </si>
  <si>
    <t>DLFKVLRKGDASVVTDHIDTFTAKGIKLRSGEELEADIIITATGLELQMLGGQNLSVDGK</t>
  </si>
  <si>
    <t>PVNFSEKMTYKGVMASDVPNLAVVVGYTNSSWTLKADIACEYVCRLINYMDAVGAREATP</t>
  </si>
  <si>
    <t>RDHDNCVTDDTVMEMQSGYLQRGRHHLPRQGSKAPWKVVQNYFYDLPILKFGSIADGYLQ</t>
  </si>
  <si>
    <t>FDQVNKPKRTGISGLLSAIPGLAREGA</t>
  </si>
  <si>
    <t>cytochrome P450 [Marinobacter sp. lvr2a5a20]</t>
  </si>
  <si>
    <t>Marinobacter sp. lvr2a5a20</t>
  </si>
  <si>
    <t>WP_134031818.1</t>
  </si>
  <si>
    <t>FAD-containing monooxygenase EthA [Alcanivorax sp.]</t>
  </si>
  <si>
    <t>Alcanivorax sp.</t>
  </si>
  <si>
    <t>PHR64264.1</t>
  </si>
  <si>
    <t>alkane 1-monooxygenase [Alcanivorax pacificus]</t>
  </si>
  <si>
    <t>Alcanivorax pacificus</t>
  </si>
  <si>
    <t>WP_035204680.1</t>
  </si>
  <si>
    <t>alkane 1-monooxygenase [Marinobacter sp. ELB17]</t>
  </si>
  <si>
    <t>Marinobacter sp. ELB17</t>
  </si>
  <si>
    <t>WP_007351406.1</t>
  </si>
  <si>
    <t>&gt;metaerg.pl|06134 Linalool 8-monooxygenase OS=s__Marinobacter_sp900215155 len=460 cid=k141_73758</t>
  </si>
  <si>
    <t>&gt;metaerg.pl|30097 Probable FAD-binding monooxygenase AlmA OS=s__Alcanivorax_sp002733835 len=507 cid=k141_3794</t>
  </si>
  <si>
    <t>alkane 1-monooxygenase [Gammaproteobacteria bacterium HGW-Gammaproteobacteria-14]</t>
  </si>
  <si>
    <t>Gammaproteobacteria bacterium HGW-Gammaproteobacteria-14</t>
  </si>
  <si>
    <t>PKM23208.1</t>
  </si>
  <si>
    <t>Coassembly_bin.48 (PGZG01)</t>
  </si>
  <si>
    <t>Coassembly_bin.26 (Cycloclasticus)</t>
  </si>
  <si>
    <t>&gt;metaerg.pl|49732 Phenol hydroxylase P4 protein OS=s__Cycloclasticus_sp001566825 len=119 cid=k141_37838</t>
  </si>
  <si>
    <t>MAIIAKDGYVDNVRDRVENFHGNQLVYVGWDDHLLFSAAWAFPLPPEMPFQGLVSEVMPG</t>
  </si>
  <si>
    <t>SFNDHPDFEKIDWTSVEWVLDGKSFLPDMDKSLKDNGVGHKSLIRFKTPGLMGVNGTRL</t>
  </si>
  <si>
    <t>&gt;metaerg.pl|49733 Phenol hydroxylase P5 protein OS=s__Cycloclasticus_sp002292375 len=355 cid=k141_37838</t>
  </si>
  <si>
    <t>MSYEVTIEPLGVTIEVEEGQNILDAALRQGVYLPHACGHGLCGTCKVDVLEGEVEIGEEA</t>
  </si>
  <si>
    <t>SPFALLDFERAEGKCLTCCTVPESDLVIEADVEEEPDAKHIPVRDFVGTVVKLEKLTPRI</t>
  </si>
  <si>
    <t>LGVFLQVENDEVDFQSGQYANLHIPGLDVPRPFSMAQSPNEKTLLEFDIALVPGGEGTTW</t>
  </si>
  <si>
    <t>IHNELKLGDTLEFSAPYGHFFLRTSDDKPMLFFAGGSGLASPKSMILDLLESGDQREIIL</t>
  </si>
  <si>
    <t>FQGARNLEELYYKNLFESLQQQYQNFKYVPGLSGPDIEPEWDGLTGYIHEAAKEKMNGKF</t>
  </si>
  <si>
    <t>EGYRAYMCGPPMMIDACITALMRGRLFEKDMFMEKFFNAADAEAESKKSPLFKNI</t>
  </si>
  <si>
    <t>&gt;metaerg.pl|58125 3-phenylpropionate/cinnamic acid dioxygenase subunit alpha OS=s__Cycloclasticus_sp002292375 len=450 cid=k141_228002</t>
  </si>
  <si>
    <t>MNPLDELVDFKTGRQKRIIYSDPGIYEQEQEKIFGRCWLFLTHECQIKEPGDFVRTFMGE</t>
  </si>
  <si>
    <t>DEVLVVRQKEGDIKAFLNTCTHRGNRLCKADHGNSKKFICNYHGWSFGFDGKLNGVPLEK</t>
  </si>
  <si>
    <t>DAYKDQLDKSKFGLVEVAQIASYKGLVFATFDETAPSLEDYLGEMKWYLDIWLDAMPEGT</t>
  </si>
  <si>
    <t>ELIGTAMKVELPVNWKLPVENVSGDGYHLGWAHAGAMTVSSSMSVGGLEVGNTSADNSGA</t>
  </si>
  <si>
    <t>VSVAGMNGHAVLAALDGQSGYGFYPDPTSAVDYLEKNRQTVIDRLGEYRGKKMWGSQINM</t>
  </si>
  <si>
    <t>TVFPNLQMLPGLNWFRVYHPKGPGKFEMWTWAMVDKQMPDELKQTILNNVSRTFGPAGLF</t>
  </si>
  <si>
    <t>DNDDGDNLQAITEQSRGWRTKQMDVYTNMAIGGEHSRDEMPGVVSEGLVCEQNQRYVYRR</t>
  </si>
  <si>
    <t>WLEMMKAKDWSEVPSYNSLEEARATEQGNG</t>
  </si>
  <si>
    <t>TPA: phenol hydroxylase [Cycloclasticus sp.]</t>
  </si>
  <si>
    <t>Cycloclasticus sp.</t>
  </si>
  <si>
    <t>HIG79583.1</t>
  </si>
  <si>
    <t>&gt;metaerg.pl|62422 Linalool 8-monooxygenase OS=s__Cycloclasticus_sp002292375 len=426 cid=k141_184326</t>
  </si>
  <si>
    <t>MTVMQNKIIDSAVSDAVLKQAQSIPLEELDVANSALFSSNTMWPYFERLRKEAPIHYCKD</t>
  </si>
  <si>
    <t>SEFGPYWSISKYKDIIDVEMNTKAFSSDTHNGGITIQDGNLGLGAEMFIAMDPPKHDAQR</t>
  </si>
  <si>
    <t>KTVSPIVSPENLANLENTIRTRSRKILSELPVGETFDFVERVSIELTTQMLATLFDFPWE</t>
  </si>
  <si>
    <t>DRRMLTHWSDAVSAMPGAADYVSEEYKFEQMSECLAYFTKLWNERVNAEPKPDLISMLAH</t>
  </si>
  <si>
    <t>SDATRNMTPNEFLGNLVLLIVGGNDTTRNSMTGSILALNQNPDQYQKLCDNPELVASMVP</t>
  </si>
  <si>
    <t>EIIRWQTPLASMRRTATEDTEVGGQLIKKGEKVMLWYVSANRDTDMIENPEEFIIDRKRP</t>
  </si>
  <si>
    <t>RQHISFGFGIHRCVGNRLAEMQVRVLWEELLKLWPTPCIEVVGEPDRAHSVVLRGYNSLP</t>
  </si>
  <si>
    <t>VRINPK</t>
  </si>
  <si>
    <t>toluene monooxygenase [Cycloclasticus sp.]</t>
  </si>
  <si>
    <t>MAV30567.1</t>
  </si>
  <si>
    <t>TPA: toluene monooxygenase [Cycloclasticus sp.]</t>
  </si>
  <si>
    <t>HIG79107.1</t>
  </si>
  <si>
    <t>&gt;metaerg.pl|15966 Toluene-4-monooxygenase system, hydroxylase component subunit beta OS=s__Cycloclasticus_sp002292375 len=331 cid=k141_126927</t>
  </si>
  <si>
    <t>&gt;metaerg.pl|15967 Toluene-4-monooxygenase system, effector component OS=s__Cycloclasticus_sp002292375 len=104 cid=k141_126927</t>
  </si>
  <si>
    <t>&gt;metaerg.pl|15968 Toluene-4-monooxygenase system, ferredoxin component OS=s__Cycloclasticus_sp002292375 len=112 cid=k141_126927</t>
  </si>
  <si>
    <t>&gt;metaerg.pl|15969 Toluene-4-monooxygenase system, hydroxylase component subunit gamma OS=s__Cycloclasticus_sp002292375 len=86 cid=k141_126927</t>
  </si>
  <si>
    <t>&gt;metaerg.pl|15970 Toluene-4-monooxygenase system, hydroxylase component subunit alpha OS=s__Cycloclasticus_sp002292375 len=498 cid=k141_126927</t>
  </si>
  <si>
    <t>&gt;metaerg.pl|15980 Phenol hydroxylase P5 protein OS=s__Cycloclasticus_sp002292375 len=355 cid=k141_126927</t>
  </si>
  <si>
    <t>&gt;metaerg.pl|15981 Phenol hydroxylase P4 protein OS=s__Cycloclasticus_sp001566825 len=119 cid=k141_126927</t>
  </si>
  <si>
    <t>&gt;metaerg.pl|15982 Phenol hydroxylase P3 protein OS=s__Cycloclasticus_sp002292375 len=505 cid=k141_126927</t>
  </si>
  <si>
    <t>MPAKKLNLRKRYELLTRGMGWETTYQKMDDVFPYDSFEGIKITDWDKWEDPFRLTMDSYW</t>
  </si>
  <si>
    <t>KFQAEKEKKLYAVIDSFAQNNGQTNLACASYLSAIKLFITGVTPLEYGAHRGFAHLGRHF</t>
  </si>
  <si>
    <t>RGDGARIACQMQAIDELRHAQTQVHTISHYNKHFSGLHDPFHQFDRVWYLSVPKSFIEDA</t>
  </si>
  <si>
    <t>MSSGPFEFITSISFAFEYVLTNLLFVPFMSGAAYNGDMATVTFGFSAQSDESRHMTLGLE</t>
  </si>
  <si>
    <t>IIKFMLEQHEDNLPIIQRWMDKHFWRAYRLLGLVAAMQDYMLTNSPMSWKEAWEVYFVEN</t>
  </si>
  <si>
    <t>GGALFEDLSRYGLKMPKYHELATAEADHISHQIWSVFCSLGNATGFHTFLPTEEKMAWLS</t>
  </si>
  <si>
    <t>EKYPDTFDKYYRPRFEYWAEQKKAGTFEYQKGLPQLCQVCQIPMVFTEVQTDPMQISYRV</t>
  </si>
  <si>
    <t>TEHGGDKYHFCSDGCKDIFEHEPEKYVQAWLPVHQIYQGNCGGPTLPEVLDWYKFKPEDS</t>
  </si>
  <si>
    <t>GDYIGSKDYHRWQEWKGADKKVKQA</t>
  </si>
  <si>
    <t>&gt;metaerg.pl|15983 Phenol hydroxylase P2 protein OS=s__Cycloclasticus_sp002292375 len=92 cid=k141_126927</t>
  </si>
  <si>
    <t>MSDKKNTVFLILQDNEDARPIIEAVEQDNPDANIQYQPGMVRMEAAGRLLVNRVTVEENL</t>
  </si>
  <si>
    <t>GREWDVQELHLNLISLGGNIDEDEDKFEISWR</t>
  </si>
  <si>
    <t>&gt;metaerg.pl|15984 Phenol hydroxylase P1 protein OS=s__Cycloclasticus_sp002292375 len=332 cid=k141_126927</t>
  </si>
  <si>
    <t>MSIEISAKSITPVRLAYGNLQQRFGDKKPASRYQEAVYDIQPTANFQYRPLWDKNHDIYD</t>
  </si>
  <si>
    <t>VSKTAIVMEDWYSFADPRQYYYGSYTIARAKQQEVAEHNFAFVDKRDLFDAVPEAVKQAV</t>
  </si>
  <si>
    <t>RDVLIPLRHVEWAANMNNCQITDECYGSNFSSVAMFNAMDRLGMAQYVTRIGLLLDGNEE</t>
  </si>
  <si>
    <t>TTLDAAKQAWMDAPQWQGLRHAIEDMFVLDDWFELMVAQNFVLDGLVFPLLYDRFEKKLT</t>
  </si>
  <si>
    <t>QEGGSTVAMLTEFMDDWYQETVRWTNALAKVTAKESTENQALLSSWVSKWMDRLSIALEP</t>
  </si>
  <si>
    <t>IAIEAFGDDGANELVEVKAELLDRLAKQGVTV</t>
  </si>
  <si>
    <t>&gt;metaerg.pl|15985 Phenol hydroxylase subunit OS=s__Cycloclasticus_sp002292375 len=91 cid=k141_126927</t>
  </si>
  <si>
    <t>MTTRKKTQIAGINGDRFVRVTKVLHDKYVEFEFSINDPTIHVELVLPFEHFKTFCKANKV</t>
  </si>
  <si>
    <t>QHLTPEQEAAVEYDKLKWRFGVPGFEEVDNE</t>
  </si>
  <si>
    <t>&gt;metaerg.pl|26006 Alkane 1-monooxygenase OS=s__Cycloclasticus_sp002292375 len=397 cid=k141_134802</t>
  </si>
  <si>
    <t>&gt;metaerg.pl|43164 Alkane 1-monooxygenase OS=s__Thalassolituus_oleivorans len=391 cid=k141_132236</t>
  </si>
  <si>
    <t>&gt;metaerg.pl|21263 3-phenylpropionate/cinnamic acid dioxygenase subunit alpha OS=s__Cycloclasticus_sp002292375 len=450 cid=k141_88663</t>
  </si>
  <si>
    <t>&gt;metaerg.pl|21264 Benzene 1,2-dioxygenase subunit beta OS=s__Cycloclasticus_sp002292375 len=171 cid=k141_88663</t>
  </si>
  <si>
    <t>&gt;metaerg.pl|30191 Biphenyl 2,3-dioxygenase subunit beta OS=s__Cycloclasticus_sp002292375 len=178 cid=k141_103988</t>
  </si>
  <si>
    <t>alkane 1-monooxygenase [Thalassolituus oleivorans]</t>
  </si>
  <si>
    <t>WP_015486581.1</t>
  </si>
  <si>
    <t>KXJ49877.1</t>
  </si>
  <si>
    <t>&gt;metaerg.pl|31401 Linalool 8-monooxygenase OS=s__Cycloclasticus_sp002292375 len=426 cid=k141_121066</t>
  </si>
  <si>
    <t>&gt;metaerg.pl|50874 Naphthalene 1,2-dioxygenase system, large oxygenase component OS=s__Cycloclasticus_sp002292375 len=438 cid=k141_138049</t>
  </si>
  <si>
    <t>MKAIKQLIQQDGAIQDRSIYWDEDVYQKEMEHIFARCWLFLTHDSVIPETGDYQVTTMGE</t>
  </si>
  <si>
    <t>DNVIVARQKDGGLKAFLNSCTHRGNYVCFSEGGHARSFVCPYHGWAFGIDGELDDVPLEE</t>
  </si>
  <si>
    <t>QAYFNDIDKKALGLRQARVESYKGFIFATFDEKAPSLTDYLGGMAWYMDSFMDVPGGMEL</t>
  </si>
  <si>
    <t>IGPPMKSILNCNWKNPSENFVGDGYHVGWAHASALQIAGGALEKMKGLNDYDPASGLQVT</t>
  </si>
  <si>
    <t>VPEGHGFGVIWDAAAALHPGPPGVVYQKWLDQRSPAVREIVGETREKFYNGHWDATIFPN</t>
  </si>
  <si>
    <t>CSFLYGTNTFKVWQPRGPREIEVFTWTLVEKEMPEELKQMIHADNMLTFGTAGILESDDG</t>
  </si>
  <si>
    <t>ENFENCTNSNRGYSTRQGSLYLGMAKGRERTDPEMPGLVSDGWVNETSTRGMYRRWAELM</t>
  </si>
  <si>
    <t>QGTPWDALSKTAKTDSQA</t>
  </si>
  <si>
    <t>&gt;metaerg.pl|50875 3-phenylpropionate/cinnamic acid dioxygenase subunit beta OS=s__Cycloclasticus_sp002292375 len=181 cid=k141_138049</t>
  </si>
  <si>
    <t>MSAENNQHVAGKAVNHIIHFEVAQFLTREARALDEERYHEWLDQMITKDISYQLPTEEVR</t>
  </si>
  <si>
    <t>YRRDKKVIGTAQTTYLYNDSYEVLCMRVARFDTGLLWAEDPPIRIRRYITNVDAEWADAP</t>
  </si>
  <si>
    <t>DEVEVWSNFIVYRSRGQRDDSTMYGRRKDRLRKVDGEWRLAARVITLDQRVILDKNVHCF</t>
  </si>
  <si>
    <t>F</t>
  </si>
  <si>
    <t>KXJ49876.1</t>
  </si>
  <si>
    <t>&gt;metaerg.pl|53935 Biphenyl dioxygenase subunit beta OS=s__Cycloclasticus_sp001566825 len=191 cid=k141_60744</t>
  </si>
  <si>
    <t>&gt;metaerg.pl|53936 Biphenyl dioxygenase subunit alpha OS=s__Cycloclasticus_sp002292375 len=444 cid=k141_60744</t>
  </si>
  <si>
    <t>aromatic ring-hydroxylating dioxygenase subunit alpha [Cycloclasticus sp.]</t>
  </si>
  <si>
    <t>MBL4744398.1</t>
  </si>
  <si>
    <t>&gt;metaerg.pl|33212 Xylene monooxygenase subunit 1 OS=s__Cycloclasticus_sp002292375 len=371 cid=k141_68064</t>
  </si>
  <si>
    <t>MNYLRYYLGAVIVSLGIIGFLLGDAWVWLGLATFIPLLLIDIIAKTDTKVYPLATAWLAE</t>
  </si>
  <si>
    <t>VPLYLHFFLMLSLYAAFIYWMGLEQQAGSNTPLTLLAGAALSLGWLGAVPSLPVNHELMH</t>
  </si>
  <si>
    <t>RRSAIGRLFATLIGTFYFDPTRDVAHVHTHHIHLGTAKDSDTCPRGKTVYSFIFSAIAGS</t>
  </si>
  <si>
    <t>MKDFLAMEEKLSKKTKRSMFSPTGRIMQAAYQVALLLGTVYWLAGATALLVALVGMLISR</t>
  </si>
  <si>
    <t>ALVEAFNYYQHYGLLRVEGKKYGSQHIWNHLKPMSRTISFEITNHNDHHMDSYAPYYELK</t>
  </si>
  <si>
    <t>PTLDGPQMPSLFLCFLTGLIPPLWFNYIAKPRLKNWDFNHANAEEKELARQANKAAGWPD</t>
  </si>
  <si>
    <t>WLTENTDTKTV</t>
  </si>
  <si>
    <t>&gt;metaerg.pl|33213 Xylene monooxygenase electron transfer component OS=s__Cycloclasticus_sp002292375 len=340 cid=k141_68064</t>
  </si>
  <si>
    <t>MTTIQPSGESFEVPKNKTLLQTALSEGVNFPYHCTVGTCGNCRCKLVDGEVRAIMDFSYT</t>
  </si>
  <si>
    <t>LSEAEINDGYILACQSLLKSNIVIELEADINQPSESTETFSGVIKNTLMLTHDIMQVNVE</t>
  </si>
  <si>
    <t>LDRAIRFSAGQFADIGLPGFGRHRSYSFACAPIDGGQKSLSFHVRNVPGGSYTEWLFGTD</t>
  </si>
  <si>
    <t>RKNERFELHGPSGAFWLRTSDAPILAVAGGSGMAPLKSILDDALLKGVDRPITYLFGARE</t>
  </si>
  <si>
    <t>QRDLYCLEEMQALAEKWPNTFTFIPVLSEEATDSDWTGKRGLVTDFINDETAGFSIVDSH</t>
  </si>
  <si>
    <t>AYLCGPPGMIDATLAVLEETNVNLSHVHYDKFLDSRQLDN</t>
  </si>
  <si>
    <t>&gt;metaerg.pl|40402 Ammonia monooxygenase/methane monooxygenase, subunit C OS=s__Cycloclasticus_sp002292375 len=258 cid=k141_152195</t>
  </si>
  <si>
    <t>&gt;metaerg.pl|40403 Particulate methane monooxygenase beta subunit OS=s__Cycloclasticus_sp002292375 len=268 cid=k141_152195</t>
  </si>
  <si>
    <t>&gt;metaerg.pl|40404 Particulate methane monooxygenase alpha subunit OS=s__Cycloclasticus_sp002292375 len=427 cid=k141_152195</t>
  </si>
  <si>
    <t>ring-hydroxylating dioxygenase subunit beta [Cycloclasticus sp. 44_32_T64]</t>
  </si>
  <si>
    <t>OUR85809.1</t>
  </si>
  <si>
    <t>&gt;metaerg.pl|49728 Phenol hydroxylase subunit OS=s__Cycloclasticus_sp002292375 len=91 cid=k141_37838</t>
  </si>
  <si>
    <t>&gt;metaerg.pl|49729 Phenol hydroxylase P1 protein OS=s__Cycloclasticus_sp002292375 len=332 cid=k141_37838</t>
  </si>
  <si>
    <t>&gt;metaerg.pl|49730 Phenol hydroxylase P2 protein OS=s__Cycloclasticus_sp002292375 len=92 cid=k141_37838</t>
  </si>
  <si>
    <t>&gt;metaerg.pl|49731 Phenol hydroxylase P3 protein OS=s__Cycloclasticus_sp002292375 len=505 cid=k141_37838</t>
  </si>
  <si>
    <t>WP_015007045.1</t>
  </si>
  <si>
    <t>alkane 1-monooxygenase [Cycloclasticus sp.]</t>
  </si>
  <si>
    <t>MAV31686.1</t>
  </si>
  <si>
    <t>Phenol hydroxylase, assembly protein DmpK [Cycloclasticus zancles 78-ME]</t>
  </si>
  <si>
    <t>Cycloclasticus zancles 78-ME</t>
  </si>
  <si>
    <t>AGS40426.1</t>
  </si>
  <si>
    <t>phenol hydroxylase [Cycloclasticus sp. 44_32_T64]</t>
  </si>
  <si>
    <t>OUR87155.1</t>
  </si>
  <si>
    <t>&gt;metaerg.pl|65420 Xylene monooxygenase subunit 1 OS=s__Cycloclasticus_sp002292375 len=371 cid=k141_105260</t>
  </si>
  <si>
    <t>&gt;metaerg.pl|65421 Xylene monooxygenase electron transfer component OS=s__Cycloclasticus_sp002292375 len=340 cid=k141_105260</t>
  </si>
  <si>
    <t>monooxygenase [Cycloclasticus sp. 44_32_T64]</t>
  </si>
  <si>
    <t>OUR87156.1</t>
  </si>
  <si>
    <t>phenol 2-monooxygenase [Cycloclasticus sp. 44_32_T64]</t>
  </si>
  <si>
    <t>OUR87157.1</t>
  </si>
  <si>
    <t>phenol hydroxylase [Cycloclasticus sp.]</t>
  </si>
  <si>
    <t>MAV30578.1</t>
  </si>
  <si>
    <t>TPA: 2Fe-2S ferredoxin [Cycloclasticus sp.]</t>
  </si>
  <si>
    <t>HIF17209.1</t>
  </si>
  <si>
    <t>OUR85710.1</t>
  </si>
  <si>
    <t>xylene monooxygenase [Cycloclasticus sp. 44_32_T64]</t>
  </si>
  <si>
    <t>OUR85684.1</t>
  </si>
  <si>
    <t>naphthalene 1,2-dioxygenase [Piscirickettsiaceae bacterium]</t>
  </si>
  <si>
    <t>PCH84539.1</t>
  </si>
  <si>
    <t>Coassembly_bin.17 (Paraperlucidibaca)</t>
  </si>
  <si>
    <t>&gt;metaerg.pl|46767 Linalool 8-monooxygenase OS=s__Paraperlucidibaca_baekdonensis len=460 cid=k141_154446</t>
  </si>
  <si>
    <t>MTNLTSVIEGAVAAVPIHLQVKGAHLFQRVKRRFVKGAAFPGFVEAPIPDVSTLAIEDID</t>
  </si>
  <si>
    <t>VSNPFLYRQGRWLSYFKRLRDEAPVHFQRQSPFGPFWSVTRYEDIVFVDKHHDLFSAEPI</t>
  </si>
  <si>
    <t>IVIGNTPDGLELANFISMDPPKHDLQRQAVQGVVAPQNLKEMEGLIRTRAQEVLDDLPIG</t>
  </si>
  <si>
    <t>VPFDWVQEVSIELTARMLATLLDFPYERRHKLVYWSDIVAASPETTGGDVDINDTFIGVA</t>
  </si>
  <si>
    <t>DMAKQFSDLWHSKAARKAAGEKPGFDLMSLLLSNEDTKDMIRRPMEFLGNLALLIVGGND</t>
  </si>
  <si>
    <t>TTRNSMTGGVLALNRFPDEFIKLKANPSLIPNMVSEIIRWQTPLAYMRRIAKQDVELNGK</t>
  </si>
  <si>
    <t>VIKKGDKVVMWYASGNRDERMIDQPDEFIIDRKNARNHLSFGFGVHRCMGNRLAEMQIRI</t>
  </si>
  <si>
    <t>LWEELLARFDDIKVVSEPELVQSNFVRGYSKMMVTLTAKK</t>
  </si>
  <si>
    <t>TPA: alkane 1-monooxygenase [Moraxellaceae bacterium]</t>
  </si>
  <si>
    <t>Moraxellaceae bacterium</t>
  </si>
  <si>
    <t>HCT41248.1</t>
  </si>
  <si>
    <t>cytochrome P450 [Paraperlucidibaca baekdonensis]</t>
  </si>
  <si>
    <t>WP_116208083.1</t>
  </si>
  <si>
    <t>Crude_bin.8 (Paraperlucidibaca)</t>
  </si>
  <si>
    <t>outer membrane protein transport protein [Paraperlucidibaca baekdonensis]</t>
  </si>
  <si>
    <t>WP_116207072.1</t>
  </si>
  <si>
    <t>hypothetical protein DFR26_0187 [Paraperlucidibaca baekdonensis]</t>
  </si>
  <si>
    <t>REH39991.1</t>
  </si>
  <si>
    <t>&gt;metaerg.pl|21039 Linalool 8-monooxygenase OS=s__Paraperlucidibaca_baekdonensis len=460 cid=k141_25122</t>
  </si>
  <si>
    <t>MTLITSVIDRASALVPIHLQVKGMHLFQKAKKRVTNAKGFPDFVETPIPDVSTLALEDID</t>
  </si>
  <si>
    <t>LSNPFLYKQDRWQSYYKRLRDEAPVHFQKKSAFGPFWSVMRYEDILFVDKNHELFSSEPV</t>
  </si>
  <si>
    <t>ILLGDAPEGLEVEMFIAMDPPKHDLQRQAVQGVVAPKNLKEMEALIRTRTQDVLDNLPVG</t>
  </si>
  <si>
    <t>VPFDWVEEVSVELTARMLATLFDFPYERRRKLVYWSDLAAGSPETTGGPADMDETFIGVA</t>
  </si>
  <si>
    <t>DMAKQFSELWHAKAAIKAAGGEGGFDLISLLQSNEATKDLVRRPMEFIGNLALLIVGGND</t>
  </si>
  <si>
    <t>TTRNSMTGGILGMNRFPDEFAKLKADHSLIPNMVSEIIRWQTPLAYMRRVATQDVLLNGQ</t>
  </si>
  <si>
    <t>LIKKGDKVLMWYASGNRDERMIERPDDFIIDRKNARSHLSFGFGIHRCMGNRLAEMQIRI</t>
  </si>
  <si>
    <t>LWEELLARFDDIKMLSEPERVQSNFVRGYSKMMVTLTAKK</t>
  </si>
  <si>
    <t>Coassembly_bin.18 (Amphritea)</t>
  </si>
  <si>
    <t>Crude_bin.20 (Amphritea)</t>
  </si>
  <si>
    <t>&gt;metaerg.pl|77177 Rieske [2Fe-2S] domain,Ring hydroxylating alpha subunit (catalytic domain) OS=s__Amphritea_japonica len=424 cid=k141_9007</t>
  </si>
  <si>
    <t>MNQNDLLNSTCATIHEARKEMAERLEARPANYSLDQPLYNDPQMFRIDVEEVFQKEWLFV</t>
  </si>
  <si>
    <t>GMTSEIPVRGDYFTVEVAQNPVLVVRDADGSVNAFHNTCRHRGSRICSEHRGKVANLVCP</t>
  </si>
  <si>
    <t>YHQWTYDLKGNLLFAGTEMGDSFETQEHGLKKAFCKTAGGFIFVCLGKEEPEGDFDEFLS</t>
  </si>
  <si>
    <t>TLEEYMEPYDVENTKLAVESSMYEKANWKLVLENNRECYHCSANHPELLNSLLEWDDTND</t>
  </si>
  <si>
    <t>PRASQEFKDHCKDQAAAWDAEGIPHEHQSFGPGLRNRIVRMPLKKGTQAMTMDGKAGCNK</t>
  </si>
  <si>
    <t>LLGRIKNPQMGSMRILHLPNSWNHMQSDHFIVFRVLPISAQESIVTTKWFVHKDAVEGVD</t>
  </si>
  <si>
    <t>YDPVQLRKVWDATNEQDRVLGEENQRGINSVGYQPGPYSETFEFGIVNFMEWYSDTVQKN</t>
  </si>
  <si>
    <t>LKAK</t>
  </si>
  <si>
    <t>&gt;metaerg.pl|88052 Rieske [2Fe-2S] domain,Ring hydroxylating alpha subunit (catalytic domain) OS=s__Neptunomonas_japonica len=403 cid=k141_166404</t>
  </si>
  <si>
    <t>MTSKIKTLELINQRKPRHALTREIYRDEEVYKQDLEQIWHKEWIFAGHTFEIEKAGQYMT</t>
  </si>
  <si>
    <t>IQVGDYPVVIVRDDAGNVRAFHNACRHRGSRVCSESKGKTAKLVCPYHKWTFGLDGKLLF</t>
  </si>
  <si>
    <t>AGNMGEKFNNDDHGLMPVNCEVVNSYIYICVADQAPDFEQFRNDLSPFITPHNLENCKVA</t>
  </si>
  <si>
    <t>FESNLIENGNWKLVFENNRECYHCEANHPELLNAFVENLSVAGVGGDDDPELVAHWDKCE</t>
  </si>
  <si>
    <t>AAGLPSRLVMDINGQYRMTRIPLAEKAVSYTMDGQPAVNGRLDDTDVKDIGALLYFNYPS</t>
  </si>
  <si>
    <t>TWNHFLGDFALSFRILPLGSGETLVTTKWIVPKDAVEGVDYDIDTLTKVWLATNNQDKQL</t>
  </si>
  <si>
    <t>VEETFRGVSSPSYIPGPFSDIAENGVCQFVDWYCDTMKQKLTS</t>
  </si>
  <si>
    <t>aromatic ring-hydroxylating dioxygenase subunit alpha [Amphritea japonica]</t>
  </si>
  <si>
    <t>Amphritea japonica</t>
  </si>
  <si>
    <t>WP_026339952.1</t>
  </si>
  <si>
    <t>aromatic ring-hydroxylating dioxygenase subunit alpha [Neptunomonas japonica]</t>
  </si>
  <si>
    <t>&gt;metaerg.pl|94696 Phenol hydroxylase P1 protein OS=s__Amphritea_balenae len=328 cid=k141_7440</t>
  </si>
  <si>
    <t>MTIEIKTSTLEPVRNTFAHIERRFGDKPATRYQEATYDVASEINFHYKPLWQPEYELNDT</t>
  </si>
  <si>
    <t>GRTAIVMEDWYAFKDPRQFYYGSYVQMRAKQQEVAESNYSFFEKRNLARLIPDEIQRKVI</t>
  </si>
  <si>
    <t>RLLVPLRHVEQAANLNNVYGSSLGYGTAITQALLYNGMDRLGNAQYLSRIGLILDSNSGD</t>
  </si>
  <si>
    <t>ALNEAKRYWMDDAIWQGVRSYCEANICVEDWFESFVAQDAILDGLIYELVYLQFDQWLAD</t>
  </si>
  <si>
    <t>NGGQDFSMLTEFIQNWNKDTNRWVDAVVKIAAAESDANKQLLEQWIGTWKAKALEALAPL</t>
  </si>
  <si>
    <t>AEEMVGPEALAIAEDALVKRLNKAGLLK</t>
  </si>
  <si>
    <t>&gt;metaerg.pl|94697 Phenol hydroxylase P2 protein OS=s__Amphritea_balenae len=89 cid=k141_7440</t>
  </si>
  <si>
    <t>MSKVYIALQDNDESRYIVEAIEESNPDSTVIHQPAMIRIEREGRLVIERAVVEEKMGRDW</t>
  </si>
  <si>
    <t>DVQELHINLITLGGNVDEDDDQFVLEWKQ</t>
  </si>
  <si>
    <t>&gt;metaerg.pl|94698 Phenol hydroxylase P3 protein OS=s__Amphritea_balenae len=500 cid=k141_7440</t>
  </si>
  <si>
    <t>MAAKKLNIKDKYRLLTRDLDWDFSYEDRKQAFPYEEFEGIKITDWNKWEDPFRLTMDSYW</t>
  </si>
  <si>
    <t>KYQAEKEKKLYAIFDAFSQNNGHLNVVDSRYVNALKLFLTGVSPLEYQAYQGFAHVGRQF</t>
  </si>
  <si>
    <t>SGVGARVACQMQSLDELRHVQTQIHAMSHYNKFFDGFQEFSHMHDRVWYLSVPRSFFCDA</t>
  </si>
  <si>
    <t>RSAGPFEFMVAIGFSFEYVLTNLLFVPFMSGAAHNGDMATVTFGFSAQSDEARHMTLGLE</t>
  </si>
  <si>
    <t>VIKFLLEQHEDNVPIVQKWIDKWFWRGTRLLTIVAMMMDYMLPNKVMSWKEAWEVYFEEA</t>
  </si>
  <si>
    <t>GGALFKDLARYGIRMPKYAETIEKEKEHISHQAWWTFYTHGHAAGFHTWIPSDKELDWLS</t>
  </si>
  <si>
    <t>AQYPDTFDKYYRPLWELAKEQEAKGERFYTSGLPQLCQTCQIPMLFTEMDNPNQNSMRDS</t>
  </si>
  <si>
    <t>VFEDERYHFCSDGCKDIFDEEPEKYVQSWLPVHQIFQGNCGGPGVEDVLSDYYKMNVGVD</t>
  </si>
  <si>
    <t>NMDIKGSPDEKRWNEWKGIA</t>
  </si>
  <si>
    <t>&gt;metaerg.pl|94699 Phenol hydroxylase P4 protein OS=s__Amphritea_balenae len=120 cid=k141_7440</t>
  </si>
  <si>
    <t>MPVYALNPGYKGERMDRVENFHGNQIVYVGWDEHRMFCAAKAFPLPPSMPFAAVIENIMP</t>
  </si>
  <si>
    <t>EAFGQHPEFSQINWETAEWLLDGEPFKPQLEASLEAQGVGHKSMVRFKTPELQGFQNAGV</t>
  </si>
  <si>
    <t>&gt;metaerg.pl|94700 Phenol hydroxylase P5 protein OS=s__Amphritea_japonica len=319 cid=k141_7440</t>
  </si>
  <si>
    <t>MSYEVTVEPTGDVIEVEEGQTILDAALRQGVWLPFACCHGTCATCKVQVLEGESDLGNAS</t>
  </si>
  <si>
    <t>PFALMDMERDEGKVLACCCTPESDMVIEADIDVDDDFAGYPVLDFIGTVSEIRDLSPTIK</t>
  </si>
  <si>
    <t>GIFFELDKPMEFQAGQYINLNIPGVEGKRAFSIANKPSDASTLELHVRMVPNGAGTTYLH</t>
  </si>
  <si>
    <t>EQLEVGDTLDVSGPYGQFFVRKSDDQGAVFIAGGSGLSSPQSMILDMLEEGDKRPITLLQ</t>
  </si>
  <si>
    <t>GARNVAELYNRELFENLDKEFDNFTYVPALNAPEENDNWQGFTGFVHEAALAHFNGRFDG</t>
  </si>
  <si>
    <t>NKAYLCGPPPMIDAAITTL</t>
  </si>
  <si>
    <t>&gt;metaerg.pl|77544 Phenol hydroxylase P0 protein OS=s__Amphritea_balenae len=76 cid=k141_74483</t>
  </si>
  <si>
    <t>MVDLKLHTRKDSEGRSSFDQLTKFVRVRSSGNARFVEFDFAIGDPALFVELIMPQGAFDQ</t>
  </si>
  <si>
    <t>FCKTNDVVFMTEEQQQ</t>
  </si>
  <si>
    <t>&gt;metaerg.pl|55563 Rieske [2Fe-2S] domain,Ring hydroxylating alpha subunit (catalytic domain) OS=s__Neptunomonas_japonica len=403 cid=k141_79608</t>
  </si>
  <si>
    <t>&gt;metaerg.pl|48293 Phenol hydroxylase P3 protein OS=s__Amphritea_balenae len=89 cid=k141_69502</t>
  </si>
  <si>
    <t>KYQAEKEKKLYAIFDAFSQNNGHLNVVDS</t>
  </si>
  <si>
    <t>&gt;metaerg.pl|48294 Phenol hydroxylase P2 protein OS=s__Amphritea_balenae len=89 cid=k141_69502</t>
  </si>
  <si>
    <t>&gt;metaerg.pl|48295 Phenol hydroxylase P1 protein OS=s__Amphritea_balenae len=328 cid=k141_69502</t>
  </si>
  <si>
    <t>&gt;metaerg.pl|48296 Phenol hydroxylase P0 protein OS=s__Amphritea_balenae len=98 cid=k141_69502</t>
  </si>
  <si>
    <t>FCKTNDVVFMTEEQQQVVDAEMAKWRYGEETLMANNRR</t>
  </si>
  <si>
    <t>&gt;metaerg.pl|48297 Phenol regulator MopR OS=s__Amphritea_atlantica len=566 cid=k141_69502</t>
  </si>
  <si>
    <t>MTETPPTLPDNQDLLKQIRFENEEGKIWLDEQRMLLIHSSVMGLLRNELIQTMGVERAKG</t>
  </si>
  <si>
    <t>FLMRFGYHTGWRDAELAKKIRPDMTANEMFMVGPQLHAIKGMVKVVPIALEFDEDTDHFY</t>
  </si>
  <si>
    <t>GSFDWYNSHEVETHLANFGNSDVPVCWTLIGYASGFSTYYMKRQVIFRETQCAGTGVDHC</t>
  </si>
  <si>
    <t>HIEGRPAEEWDDAEEAGKYLLPDPMIEELLALQNEVTVLKNQFRNNEVEDDLLFNSVGHS</t>
  </si>
  <si>
    <t>NAFKNVCHLIRKASKSKVSVLLQGETGVGKEIVAKGLHSSSDRANKPFVAINCACIPPDL</t>
  </si>
  <si>
    <t>IEAELFGVEKGAYTGATQSREGKFERAHLGTIFLDEVIELTPRAQASLLRVLQESELERV</t>
  </si>
  <si>
    <t>GDNRTRRIDVRVVAATNEDLEVAVQEGRFRADLFYRLNVYPVHIPPLRDRTEDIPLLTEH</t>
  </si>
  <si>
    <t>FLEKYCTLYNKKTSGISDKAMQALTQYKWPGNIRELENMIERGVILTENNQTIGMASFFP</t>
  </si>
  <si>
    <t>SLSEPSHPLNIINGSGLLSEEPQKSTTENQETVESLLVENFSLEQLEQQLIEESMAQCNG</t>
  </si>
  <si>
    <t>NVSKAARKLGLTRPALAYKLKKLQDG</t>
  </si>
  <si>
    <t>aromatic/alkene monooxygenase hydroxylase subunit beta [Amphritea balenae]</t>
  </si>
  <si>
    <t>Amphritea balenae</t>
  </si>
  <si>
    <t>WP_124925575.1</t>
  </si>
  <si>
    <t>MmoB/DmpM family protein [Amphritea balenae]</t>
  </si>
  <si>
    <t>WP_124925574.1</t>
  </si>
  <si>
    <t>aromatic/alkene/methane monooxygenase hydroxylase/oxygenase subunit alpha [Amphritea balenae]</t>
  </si>
  <si>
    <t>WP_124925573.1</t>
  </si>
  <si>
    <t>phenol hydroxylase P3 protein [Amphritea japonica ATCC BAA-1530]</t>
  </si>
  <si>
    <t>Amphritea japonica ATCC BAA-1530</t>
  </si>
  <si>
    <t>BBB27593.1</t>
  </si>
  <si>
    <t>phenol hydroxylase subunit P4 [Amphritea balenae]</t>
  </si>
  <si>
    <t>WP_124925572.1</t>
  </si>
  <si>
    <t>2Fe-2S iron-sulfur cluster binding domain-containing protein [Amphritea japonica]</t>
  </si>
  <si>
    <t>WP_019623072.1</t>
  </si>
  <si>
    <t>phenol hydroxylase [Amphritea balenae]</t>
  </si>
  <si>
    <t>WP_124925576.1</t>
  </si>
  <si>
    <t>Coassembly_bin.34 (Marinobacter)</t>
  </si>
  <si>
    <t>&gt;metaerg.pl|29202 Rieske [2Fe-2S] domain,Ring hydroxylating alpha subunit (catalytic domain) OS=s__Marinobacter_psychrophilus len=428 cid=k141_238671</t>
  </si>
  <si>
    <t>MDRDFTAGFDHPMNDPRRVMAELLQSRRQNFSLPQALYNDASMFKLDIEEIFEKEWIFAG</t>
  </si>
  <si>
    <t>MTCEIPTRGSYITVEVGSNSVIVMRDNTGAVQGFHNVCRHRGSRLCSKAKGKVAKLVCPY</t>
  </si>
  <si>
    <t>HQWTYELDGRLLYAGNNMGHAFDPSDYSLKPVQVKTGGGFILICLAEDPPAVDDLLFTLG</t>
  </si>
  <si>
    <t>EYLEPYDMENVKVAAESTLVEQANWKLVVENNRECYHCNGAHPELLNSLQEFDDTEDPRA</t>
  </si>
  <si>
    <t>TPEYKALVARKQAEWSAQNIPWQLRRFGQRSRLTRTPLLEGTVAMTMDGKPACTKLMGRI</t>
  </si>
  <si>
    <t>QNPDMGSLRIFHLPNSWNHFMGDHAVVFRVLPLGPQHTVVTTKWLVHKDAVEGVDYDLAH</t>
  </si>
  <si>
    <t>MRRVWDATNDQDRRLVEENQLGINSKAYQPGPYSETYEYGVIDFLQWYSEQMLSNLGYGQ</t>
  </si>
  <si>
    <t>DHLRIVGK</t>
  </si>
  <si>
    <t>catechol 1,2-dioxygenase activity</t>
  </si>
  <si>
    <t>&gt;metaerg.pl|11874 Catechol 1,2-dioxygenase OS=s__Marinobacter_psychrophilus len=313 cid=k141_149022</t>
  </si>
  <si>
    <t>MTVKIMQSDEVKALLGKVAGFDMNGGNERTKKIVHRVMHDIFQIVEDFDVTPEEFWSAVY</t>
  </si>
  <si>
    <t>YVGELGANGEAALLAPGLGMDRYLDIRQDAEDEQAGLAGGTPRTIEGPLYVAGAPVSDSF</t>
  </si>
  <si>
    <t>SRMDDGSDTEAEIVLIKGQVTDENGVPLVQAVVDIWHADTKGAYSYFDQSQSEYNLRRRI</t>
  </si>
  <si>
    <t>TTDAEGRYAAQSIMPSGYGCPPEGSTQKLLNHLGRHGQRPAHIHYFVSKPGYKHLTTQIN</t>
  </si>
  <si>
    <t>IAGDKYTYDDFAFATREELVVTANQVEQSETACQHGVSGPVTEVEFNVTLVATDKPELQA</t>
  </si>
  <si>
    <t>RHARLRALESAAV</t>
  </si>
  <si>
    <t>alkane 1-monooxygenase [Marinobacter psychrophilus]</t>
  </si>
  <si>
    <t>WP_048385071.1</t>
  </si>
  <si>
    <t>Crude_bin.19 (Marinobacter)</t>
  </si>
  <si>
    <t>aromatic ring-hydroxylating dioxygenase subunit alpha [Marinobacter sp. BSs20148]</t>
  </si>
  <si>
    <t>Marinobacter sp. BSs20148</t>
  </si>
  <si>
    <t>WP_014869750.1</t>
  </si>
  <si>
    <t>catechol 1,2-dioxygenase [Marinobacter psychrophilus]</t>
  </si>
  <si>
    <t>WP_048383817.1</t>
  </si>
  <si>
    <t>&gt;metaerg.pl|20619 Rieske [2Fe-2S] domain,Ring hydroxylating alpha subunit (catalytic domain) OS=s__Marinobacter_psychrophilus len=428 cid=k141_80034</t>
  </si>
  <si>
    <t>&gt;metaerg.pl|27091 Alkane 1-monooxygenase 1 OS=s__Marinobacter_psychrophilus len=389 cid=k141_32160</t>
  </si>
  <si>
    <t>&gt;metaerg.pl|07981 Catechol 1,2-dioxygenase OS=s__Marinobacter_psychrophilus len=313 cid=k141_50852</t>
  </si>
  <si>
    <t>&gt;metaerg.pl|40105 Linalool 8-monooxygenase OS=s__Marinobacter_hydrocarbonoclasticus len=470 cid=k141_13446</t>
  </si>
  <si>
    <t>MPTLSKTFDDIQSRVINATSRVVPMHRQIQGLKLLMGAKKKAFGPRRPVPEFVESAIPDV</t>
  </si>
  <si>
    <t>NTLALEDIDVSNPFLYRQDQWRAYFKRLRDEAPVHYQKNSPFGPFWSVTRFEDIMFVDKS</t>
  </si>
  <si>
    <t>HDLFSAEPQIILGDPPEGLSVEMFIAMDPPKHDVQRSSVQGVVAPKNLKEMEGLIRSRTG</t>
  </si>
  <si>
    <t>DVLDSLPLGQPFNWVPTVSKELTGRMLATLLDFPYEKRHKLVEWSDRMAGAASATGGEFA</t>
  </si>
  <si>
    <t>DEEIMFDDAADMAWSFSRLWRDKEARRAAGEEPGFDLISLLQSNDDTKDLINRPMEFIGN</t>
  </si>
  <si>
    <t>LTLLIVGGNDTTRNSMSGGLVAMNEFPKEFEKLKAKPELIPNMVSEIIRWQTPLAYMRRV</t>
  </si>
  <si>
    <t>AKQDVELGGQTIKKGDRVVMWYASGNRDERKFEDPDHFIIDRKDARNHMSFGYGVHRCMG</t>
  </si>
  <si>
    <t>NRLAELQLRILWEEILKRFDKIEVVGEPERVQSNFVRGYSELMVQLTPKS</t>
  </si>
  <si>
    <t>&gt;metaerg.pl|06712 Catechol-2,3-dioxygenase OS=s__Thioalkalivibrio_thiocyanoxidans len=171 cid=k141_152398</t>
  </si>
  <si>
    <t>MVSQDPNSQSSSPIDGGTRIGHVHLKVADLQRALDFYCGVLGFELTQRYDSQAAFVSAGG</t>
  </si>
  <si>
    <t>YHHHIGLNTWESAGGSPPPAGTTGLYHLAILYPTRAALADALRRVLAAGIQLDGASDHGV</t>
  </si>
  <si>
    <t>SEALYLRDPDENGVELYWDRPHEVWPRTSDGDLAMFTQRLDLASLLRELEP</t>
  </si>
  <si>
    <t>alkane 1-monooxygenase [Marinobacter sp. AC-23]</t>
  </si>
  <si>
    <t>Marinobacter sp. AC-23</t>
  </si>
  <si>
    <t>WP_071266877.1</t>
  </si>
  <si>
    <t>Coassembly_bin.40 (Marinobacter)</t>
  </si>
  <si>
    <t>alkane 1-monooxygenase [Marinobacter hydrocarbonoclasticus]</t>
  </si>
  <si>
    <t>Marinobacter hydrocarbonoclasticus</t>
  </si>
  <si>
    <t>RCW72391.1</t>
  </si>
  <si>
    <t>MULTISPECIES: cytochrome P450 [Marinobacter]</t>
  </si>
  <si>
    <t>WP_041654913.1</t>
  </si>
  <si>
    <t>Cytochrome P450 alkane hydroxylase [Marinobacter hydrocarbonoclasticus ATCC 49840]</t>
  </si>
  <si>
    <t>Marinobacter hydrocarbonoclasticus ATCC 49840</t>
  </si>
  <si>
    <t>CBW44755.1</t>
  </si>
  <si>
    <t>catechol 2,3-dioxygenase [Pseudochelatococcus contaminans]</t>
  </si>
  <si>
    <t>Pseudochelatococcus contaminans</t>
  </si>
  <si>
    <t>MBB3810023.1</t>
  </si>
  <si>
    <t>Coassembly_bin.47 (Marinobacter)</t>
  </si>
  <si>
    <t>alkane 1-monooxygenase [Marinobacter maritimus]</t>
  </si>
  <si>
    <t>Marinobacter maritimus</t>
  </si>
  <si>
    <t>WP_144775576.1</t>
  </si>
  <si>
    <t>Diesel_binn.10 (Marinobacter)</t>
  </si>
  <si>
    <t>Coassembly_bin.24 (50-400-T64)</t>
  </si>
  <si>
    <t>&gt;metaerg.pl|10202 Linalool 8-monooxygenase OS=s__50-400-T64_sp002162815 len=426 cid=k141_55962</t>
  </si>
  <si>
    <t>MNIHQNKVIESAVSAAVQKAVDAVPLDEINVSDPGLFQSNSIWAYFERLRNEDPVHYCKD</t>
  </si>
  <si>
    <t>SDFGPFWSITKYKDIMEVEMNPEVFSSATENGGITIIDDNLGLGVEMFIAMDNPKHDGQR</t>
  </si>
  <si>
    <t>KAVNPMLSAATLARLEDTIRERTQKVLSELPIGKTFNWVQEVSIELTTLMLATLFDFPLE</t>
  </si>
  <si>
    <t>DRKLLTHWSEVATAMPGAANYVSDEYKMQELGKCLEYFTRLWEERAKLPPAPDFISMMAH</t>
  </si>
  <si>
    <t>SGATNKMTPNQFLGNLVLLIVGGNDTTRNSMTGSILAMSQNPDQYKKLCANPKLVDSMVP</t>
  </si>
  <si>
    <t>EVIRWQTPLASMRRTAVADYELGGKQIKKGDKVIMWYASANRDEEAIETPEEFIIDRRRP</t>
  </si>
  <si>
    <t>RQHLAFGFGVHRCLGNRLAEMQIRVLWEEILKRWPEPCIDVVGEPKRVYSCILRGYEALP</t>
  </si>
  <si>
    <t>cytochrome [Gammaproteobacteria bacterium 53_120_T64]</t>
  </si>
  <si>
    <t>Gammaproteobacteria bacterium 53_120_T64</t>
  </si>
  <si>
    <t>OUS14077.1</t>
  </si>
  <si>
    <t>&gt;metaerg.pl|30783 Linalool 8-monooxygenase OS=s__50-400-T64_sp002746135 len=433 cid=k141_166065</t>
  </si>
  <si>
    <t>MHPDHQKFGLTHIDPALLKQIDAMALDDINVADPALFKNDTVWPYFARLRREDPIHFCKD</t>
  </si>
  <si>
    <t>SLYGPYWSITRYEDIMAIEKNHKVFSSDTANGGITIEDGNLGLGVEMFIAMDPPKHDEQR</t>
  </si>
  <si>
    <t>KAVSPIVSPQNLARLEKTIRTRSKEILSGLPIGETFDVVDRVSIELTTQMLATLFDFPWE</t>
  </si>
  <si>
    <t>DRRKLTHWSDVATSAPGAEDYVSEEYRNAEMAECLAYFTKLWNERVNAEPGPDLISMLAH</t>
  </si>
  <si>
    <t>ADATRHMTPNQFLGNLILLIVGGNDTTRNTMTGSILALNQNPEQYQRLCDNPELVNSMVP</t>
  </si>
  <si>
    <t>ELIRWQTPLASMRRTAIEDFEIGGKLIRKGDKVVLWYASANLDPDSIDNPEQFIIDRRRP</t>
  </si>
  <si>
    <t>RQHISFGFGIHRCVGNRLAEMQLRIIWEEALKKWPQPCIEVMGEPDRSHSVILRGYNSLP</t>
  </si>
  <si>
    <t>VRINALPQGTSSH</t>
  </si>
  <si>
    <t>Porticoccaceae bacterium</t>
  </si>
  <si>
    <t>Diesel_bin.28 (50-400-T64)</t>
  </si>
  <si>
    <t>&gt;metaerg.pl|04037 Linalool 8-monooxygenase OS=s__50-400-T64_sp002162815 len=426 cid=k141_36993</t>
  </si>
  <si>
    <t>&gt;metaerg.pl|13198 Linalool 8-monooxygenase OS=s__50-400-T64_sp002746135 len=433 cid=k141_63527</t>
  </si>
  <si>
    <t>Coassembly_bin.24/Diesel_bin.28 (50-400-T64)</t>
  </si>
  <si>
    <t>Coassembly_bin.49 (Pseudomonas_D)</t>
  </si>
  <si>
    <t>&gt;metaerg.pl|61572 Phenol hydroxylase P0 protein OS=s__Pseudomonas_D_pelagia len=83 cid=k141_245573</t>
  </si>
  <si>
    <t>MSQPAQTFDQMPRYVRVRSEPGARLVEFDFAIGHPDLFVELVLPSAAFEHFCQHNRVQHM</t>
  </si>
  <si>
    <t>SEEMARAVDEEMIKWRFGEHGSR</t>
  </si>
  <si>
    <t>&gt;metaerg.pl|61573 Phenol hydroxylase P1 protein OS=s__Pseudomonas_D_pelagia len=333 cid=k141_245573</t>
  </si>
  <si>
    <t>MSIEIKTTSVEPIRNTYSNIKRRFGDKPATRYQEASFDIEAVTNFHYKPLWDPEHMLNDP</t>
  </si>
  <si>
    <t>TRTCIRMADWHSVTDPRQFYYGAYVQNRAKMQEATEHSYSFCDKRGLITRLPEDLQETLL</t>
  </si>
  <si>
    <t>RFLVPLRHVELGANMNNSGVAGDCIAGTVTQMHIYQAMDRLGAGQYLSRIALIIDGGTGD</t>
  </si>
  <si>
    <t>ALDRSKTYWMDDALWQPMRRLVEDTLVIKDWFELSLTQNLIIDGLMYPLMYEAFDQWLDE</t>
  </si>
  <si>
    <t>QGAADVSMLTEFMRDWSKETVRWVDAMVKTVMAENEANAVQLQAWVEHWEPRAYEALAPL</t>
  </si>
  <si>
    <t>ADESMGRDALDTVRAQFATRLKKLGLTSQGVQA</t>
  </si>
  <si>
    <t>&gt;metaerg.pl|61574 Phenol hydroxylase P2 protein OS=s__Pseudomonas_D_aestusnigri len=90 cid=k141_245573</t>
  </si>
  <si>
    <t>MSQLAFIVFQDNDNARYIVEAIAQDNPHAEVQHQPALIRIQAEKRLVINRATVEEKIGRE</t>
  </si>
  <si>
    <t>WDVQEMLLDVISIGGNVDEDEDHFILEWKN</t>
  </si>
  <si>
    <t>&gt;metaerg.pl|61575 Phenol hydroxylase P3 protein OS=s__Pseudomonas_D_pelagia len=515 cid=k141_245573</t>
  </si>
  <si>
    <t>MATNKKKLSLKDKYQYLTRDMAWEPSYQSKKDIFPQEDFEGIKITDWDKWEDPFRLTMDA</t>
  </si>
  <si>
    <t>YWKYQAEKEKKLYAIFDAFAQNNGHQNISDARYVNALKLFLTGVSPLEYGAFQGYSRVGR</t>
  </si>
  <si>
    <t>QFSGAGARTACQMQAIDELRHVQTQIHAMSHYNKHFNGLHDFAHMHDRVWFLSVPKSFFD</t>
  </si>
  <si>
    <t>DARSAGPFEFLTAISFSFEYVLTNLLFVPFMSGAAYNGDMATVTFGFSAQSDEARHMTLG</t>
  </si>
  <si>
    <t>LEVIKFMLEQHEDNVPIIQHWIDKWFWRGYRLLSLVSMMMDYMLPNKVMSWKDAWEVYYE</t>
  </si>
  <si>
    <t>QNGGALFKDLERYGIRPPKYQDEANKGKEHISHQLWATFYQYSQATNFHTWIPSEEEMNW</t>
  </si>
  <si>
    <t>LSEQYPDTFDQYYRPRFEHWQALQEKGERFYNNTLPQLCQVCQVPALFTEPDDPTKLSHR</t>
  </si>
  <si>
    <t>SLEHEGERYHFCSDGCCDIFKYEPDKYIQAWLPVHQIYQGNCEGADVETVVTKYYHIDAG</t>
  </si>
  <si>
    <t>RDNFEYLGSPDHKRWQAIKGQKPDESQAAKPKNAA</t>
  </si>
  <si>
    <t>&gt;metaerg.pl|61576 Phenol hydroxylase P4 protein OS=s__Pseudomonas_D_pelagia len=119 cid=k141_245573</t>
  </si>
  <si>
    <t>MSVKAISDYITQPKDTVANFNGMQVVYVHWAKHLMYCSPFAFLVSPDMTLAGFFAEVLRP</t>
  </si>
  <si>
    <t>AIKDHPDSTRVDFMEAQWLLNGQGFSPTPEAALLAQGIDHKSMLTLTTPGLSGINGCAS</t>
  </si>
  <si>
    <t>&gt;metaerg.pl|61577 Phenol hydroxylase P5 protein OS=s__Pseudomonas_D_pelagia len=353 cid=k141_245573</t>
  </si>
  <si>
    <t>MSYSLTIEPIGEQINVEEGQTILQAALRQGVWLPFACGHGTCATCKIQVVEGDVDIGDAS</t>
  </si>
  <si>
    <t>PFALMDGERDEGKVLACCATLQSDAVIEADIDVDDDFEGYPVEDYVATVTRIVTLSPTIK</t>
  </si>
  <si>
    <t>GVHLKLDRPMTFQAGQYINLVLPGIEGSRAFSLANPPSRADEVELHIRLVEGGAATTHVH</t>
  </si>
  <si>
    <t>QQLKAGDQLSLSGPYGQYFVRRSQPGDLIFIAGGSGLSSPQSMILDLLEQGDTRQMTLFQ</t>
  </si>
  <si>
    <t>GARNRAELYNHDLFQGLAAKHSNFTYVPALSQAEKDDQWTGFCGYVHEAAKEHFGGRFAG</t>
  </si>
  <si>
    <t>NKAYLCGPPPMIDSSISALMQGRLFERDIFMERFFTAADGAEETTRSALFKKI</t>
  </si>
  <si>
    <t>Select seq ref|WP_149332549.1|</t>
  </si>
  <si>
    <t>alkane 1-monooxygenase [Pseudomonas sp. Y22]</t>
  </si>
  <si>
    <t>Pseudomonas sp. Y22</t>
  </si>
  <si>
    <t>WP_149332549.1</t>
  </si>
  <si>
    <t>Select seq ref|WP_096346410.1|</t>
  </si>
  <si>
    <t>phenol hydroxylase [Pseudomonas pelagia]</t>
  </si>
  <si>
    <t>Pseudomonas pelagia</t>
  </si>
  <si>
    <t>WP_096346410.1</t>
  </si>
  <si>
    <t>phenol hydroxylase subunit P4 [Pseudomonas pelagia]</t>
  </si>
  <si>
    <t>WP_028615111.1</t>
  </si>
  <si>
    <t>MULTISPECIES: phenol hydroxylase [Pseudomonas]</t>
  </si>
  <si>
    <t>Pseudomonas</t>
  </si>
  <si>
    <t>WP_096346414.1</t>
  </si>
  <si>
    <t>Select seq emb|VEE46166.1|</t>
  </si>
  <si>
    <t>phenol hydroxylase P0 protein [Pseudomonas fluorescens]</t>
  </si>
  <si>
    <t>Pseudomonas fluorescens</t>
  </si>
  <si>
    <t>VEE46166.1</t>
  </si>
  <si>
    <t>Select seq ref|WP_096346413.1|</t>
  </si>
  <si>
    <t>aromatic/alkene monooxygenase hydroxylase subunit beta [Pseudomonas pelagia]</t>
  </si>
  <si>
    <t>WP_096346413.1</t>
  </si>
  <si>
    <t>Select seq ref|WP_149331174.1|</t>
  </si>
  <si>
    <t>phenol hydroxylase [Pseudomonas sp. Y22]</t>
  </si>
  <si>
    <t>WP_149331174.1</t>
  </si>
  <si>
    <t>Select seq ref|WP_096346412.1|</t>
  </si>
  <si>
    <t>MULTISPECIES: MmoB/DmpM family protein [Pseudomonas]</t>
  </si>
  <si>
    <t>WP_096346412.1</t>
  </si>
  <si>
    <t>phenol hydroxylase P2 regulatory component DmpM [uncultured bacterium]</t>
  </si>
  <si>
    <t>AMR08631.1</t>
  </si>
  <si>
    <t>Select seq ref|WP_096346411.1|</t>
  </si>
  <si>
    <t>aromatic/alkene/methane monooxygenase hydroxylase/oxygenase subunit alpha [Pseudomonas pelagia]</t>
  </si>
  <si>
    <t>WP_096346411.1</t>
  </si>
  <si>
    <t>Select seq emb|SFJ34424.1|</t>
  </si>
  <si>
    <t>phenol hydroxylase P3 protein [Pseudomonas kunmingensis]</t>
  </si>
  <si>
    <t>Pseudomonas kunmingensis</t>
  </si>
  <si>
    <t>SFJ34424.1</t>
  </si>
  <si>
    <t>Select seq ref|WP_096346409.1|</t>
  </si>
  <si>
    <t>2Fe-2S iron-sulfur cluster binding domain-containing protein [Pseudomonas pelagia]</t>
  </si>
  <si>
    <t>WP_096346409.1</t>
  </si>
  <si>
    <t>aromatic ring-hydroxylating dioxygenase subunit alpha [Pseudomonas pelagia]</t>
  </si>
  <si>
    <t>WP_096346442.1</t>
  </si>
  <si>
    <t>Select seq ref|WP_149331157.1|</t>
  </si>
  <si>
    <t>aromatic-ring-hydroxylating dioxygenase subunit beta [Pseudomonas sp. Y22]</t>
  </si>
  <si>
    <t>WP_149331157.1</t>
  </si>
  <si>
    <t>&gt;metaerg.pl|39179 Phenol hydroxylase P5 protein OS=s__Pseudomonas_D_pelagia len=353 cid=k141_50746</t>
  </si>
  <si>
    <t>&gt;metaerg.pl|39180 Phenol hydroxylase P4 protein OS=s__Pseudomonas_D_pelagia len=119 cid=k141_50746</t>
  </si>
  <si>
    <t>&gt;metaerg.pl|39181 Phenol hydroxylase P3 protein OS=s__Pseudomonas_D_pelagia len=515 cid=k141_50746</t>
  </si>
  <si>
    <t>SLEHEGERYHFCSDACCDIFKYEPEKYIQAWLPVHQIYQGNCEGADVETVVTKYYHIGAG</t>
  </si>
  <si>
    <t>QDNFEYLGSPDHKRWQAIKGQKPDESQAAKPKNAA</t>
  </si>
  <si>
    <t>&gt;metaerg.pl|39182 Phenol hydroxylase P2 protein OS=s__Pseudomonas_D_aestusnigri len=90 cid=k141_50746</t>
  </si>
  <si>
    <t>&gt;metaerg.pl|39183 Phenol hydroxylase P1 protein OS=s__Pseudomonas_D_pelagia len=333 cid=k141_50746</t>
  </si>
  <si>
    <t>&gt;metaerg.pl|39184 Phenol hydroxylase P0 protein OS=s__Pseudomonas_D_pelagia len=83 cid=k141_50746</t>
  </si>
  <si>
    <t>Coassembly_bin.49/Crude_bin.6 (Pseudomonas_D)</t>
  </si>
  <si>
    <t>flavin-binding monooxygenase AlmA [Alkalihalobacillus halodurans]</t>
  </si>
  <si>
    <t>Alkalihalobacillus halodurans</t>
  </si>
  <si>
    <t>AGW21778.1</t>
  </si>
  <si>
    <t>Coassembly_bin.48/Crude_bin.13 (PGZG01)</t>
  </si>
  <si>
    <t>&gt;metaerg.pl|09552 Alkane uptake protein A OS=s__Alcanivorax_sp000155615 len=454 cid=k141_62700</t>
  </si>
  <si>
    <t>&gt;metaerg.pl|09553 Alkane uptake protein B OS=s__Alcanivorax_A_pacificus len=1064 cid=k141_62700</t>
  </si>
  <si>
    <t>phenol 2-monooxygenase P0 subunit [Thiothrix nivea]</t>
  </si>
  <si>
    <t>Thiothrix nivea</t>
  </si>
  <si>
    <t>WP_002710556.1</t>
  </si>
  <si>
    <t>phenol hydroxylase component 2 [Arhodomonas sp. Seminole]</t>
  </si>
  <si>
    <t>Arhodomonas sp. Seminole</t>
  </si>
  <si>
    <t>AFP97328.1</t>
  </si>
  <si>
    <t>Coassembly_bin.26/Diesel_bin.13 (Cycloclasticus)</t>
  </si>
  <si>
    <t>xylene monooxygenase [Cycloclasticus sp.]</t>
  </si>
  <si>
    <t>PHS73738.1</t>
  </si>
  <si>
    <t>Xylene Monooxygenase (subunit, etc)</t>
  </si>
  <si>
    <t>1 (su, etc)</t>
  </si>
  <si>
    <t>ring-hydroxylating dioxygenase subunit beta [Cycloclasticus sp. Phe_18]</t>
  </si>
  <si>
    <t>KXJ48118.1</t>
  </si>
  <si>
    <t>TPA: aromatic ring-hydroxylating dioxygenase subunit alpha [Cycloclasticus sp.]</t>
  </si>
  <si>
    <t>HIL92017.1</t>
  </si>
  <si>
    <t>biphenyl 2,3-dioxygenase (α, β, ferredoxin components)</t>
  </si>
  <si>
    <t>1 (α, β)</t>
  </si>
  <si>
    <t>aromatic-ring-hydroxylating dioxygenase subunit beta [Cycloclasticus sp.]</t>
  </si>
  <si>
    <t>MBL4744515.1</t>
  </si>
  <si>
    <t>HIG78949.1</t>
  </si>
  <si>
    <t>biphenyl dioxygenase subunit beta [Sphingorhabdus sp. SMR4y]</t>
  </si>
  <si>
    <t>Sphingorhabdus sp. SMR4y</t>
  </si>
  <si>
    <t>ASK89103.1</t>
  </si>
  <si>
    <t>MBL4744399.1</t>
  </si>
  <si>
    <t>TPA: naphthalene 1,2-dioxygenase [Gammaproteobacteria bacterium]</t>
  </si>
  <si>
    <t>HCO44415.1</t>
  </si>
  <si>
    <t>Polyaromatic/Naphthalene 1,2-dioxygenase alpha subunit</t>
  </si>
  <si>
    <t>Naphthalene 1,2-dioxygenase (α, β)</t>
  </si>
  <si>
    <t>aromatic ring-hydroxylating dioxygenase subunit alpha [Gammaproteobacteria bacterium]</t>
  </si>
  <si>
    <t>RLA44713.1</t>
  </si>
  <si>
    <t>PAH dioxygenase [Piscirickettsiaceae bacterium]</t>
  </si>
  <si>
    <t>PCH84538.1</t>
  </si>
  <si>
    <t>ring-hydroxylating dioxygenase beta subunit [uncultured bacterium]</t>
  </si>
  <si>
    <t>AKI30014.1</t>
  </si>
  <si>
    <t>Coassembly_bin.17/Crude_bin.8 (Paraperlucidibaca)</t>
  </si>
  <si>
    <t>Diesel_bin.27 (Paraperlucidibaca)</t>
  </si>
  <si>
    <t>Coassembly_bin.18/Crude_bin.20 (Amphritea)</t>
  </si>
  <si>
    <t>Biphenyl 2,3-dioxygenase subunit alpha [Oceanimonas sp. MB9]</t>
  </si>
  <si>
    <t>Oceanimonas sp. MB9</t>
  </si>
  <si>
    <t>NHI01719.1</t>
  </si>
  <si>
    <t>&gt;metaerg.pl|42928 Rieske [2Fe-2S] domain,Ring hydroxylating alpha subunit (catalytic domain) OS=s__Amphritea_japonica len=402 cid=k141_68008</t>
  </si>
  <si>
    <t>MTKKIIKSPISISEFDASYSDGGPVYSLPPECFTGEDFYKFELNAVWGHEWFCVGRANDI</t>
  </si>
  <si>
    <t>PKAGDYYTIDVGEDPLIVIRDRSGSVNVVSNVCQHRGMLIVEGQGNTRRLRCPLHAWVYS</t>
  </si>
  <si>
    <t>TSGELVTAPGLTDKDEEDFNIKDVCLPKIRTEIWEGFIFITYDESLPPLSDRLANLGEQL</t>
  </si>
  <si>
    <t>GNYKLSELRSFEPLKMEAFDWNWKIFNDECYHCSVLHGGSWGEMYPLPPGSVDEKAKYND</t>
  </si>
  <si>
    <t>VEKGLVAYNLISPHKDAAPTHTGSILQPPMASLTDQEREQLSYITVSPNMFLVAMPDKVK</t>
  </si>
  <si>
    <t>FFIWLPKGATESWYGVSWMYPESTLARDDFQKNFQQEHDDLWQVMEEDLFAWKAMQKGMH</t>
  </si>
  <si>
    <t>SKHAPRGRLTSEEQVIQRLQNWLVDMYRAEDKRADAQLAEAE</t>
  </si>
  <si>
    <t>Coassembly_bin.34/Crude_bin.19 (Marinobacter)</t>
  </si>
  <si>
    <t>&gt;metaerg.pl|01436 Flavin-binding monooxygenase-like,L-lysine 6-monooxygenase (NADPH-requiring),Pyridine nucleotide-disulphide oxidoreductase,Pyridine nucleotide-disulphide oxidoreductase OS=s__Marinobacter_psychrophilus len=600 cid=k141_218247</t>
  </si>
  <si>
    <t>MTENKVTATQQAQQWLDSFEETLNSDNPAQAADLFEDGGFWRDLVTMTWNIKTMEGRGAI</t>
  </si>
  <si>
    <t>RDMLSATAKRTHPANWQVSEEATEQDGVIDAWVTFETVDAIGKGHLRLRNGHAWTLLTTM</t>
  </si>
  <si>
    <t>QELKGFPEKRKFNRAKGAEHGASKSRKSWLETLQDEQQELGYSRQPYCVIIGGGQGGIAL</t>
  </si>
  <si>
    <t>AARLKQLDVPTIVVERSAKAGDSWRNRYKSLCLHDPIWYDHLPYLPFPDHWPVFAPKDKI</t>
  </si>
  <si>
    <t>GDWLEMYTKIMELNYWSSTECTAARYDEASKEWVVDVVRDGEKVTLRPQQLVLATGMSGI</t>
  </si>
  <si>
    <t>PNVPDIPGMDTFEGEQHHSSRHPGGEAFKGKKCVILGANNSAHDICAALWENSADVTMIQ</t>
  </si>
  <si>
    <t>RSSTHIIKSDTLMDDVLGGLYSEQAIADGMTTEKADLTFASVPFRIMPDFHIPVYKQVAE</t>
  </si>
  <si>
    <t>KDADFYGRLKKAGFMLDFGDDGSGLFMKYLRRGSGYYIDVGASELVADGEIKLKSGVGIE</t>
  </si>
  <si>
    <t>HINPRSVTLTDGTELPADLIVYATGYGSMNGWAARIISEEVADKVGKCWGMGSDTTKDPG</t>
  </si>
  <si>
    <t>PWEGELRNMWKPTQQEALWFHGGNLHQSRHYSLYLALQLKARKEGIDTPVYGQESVHHLS</t>
  </si>
  <si>
    <t>NAD(P)-binding domain-containing protein [Marinobacter sp. BSs20148]</t>
  </si>
  <si>
    <t>WP_201764320.1</t>
  </si>
  <si>
    <t>&gt;metaerg.pl|02096 Flavin-binding monooxygenase-like,L-lysine 6-monooxygenase (NADPH-requiring),Pyridine nucleotide-disulphide oxidoreductase,Pyridine nucleotide-disulphide oxidoreductase OS=s__Marinobacter_psychrophilus len=600 cid=k141_54879</t>
  </si>
  <si>
    <t>Coassembly_bin.47/Diesel_binn.10 (Marinobacter)</t>
  </si>
  <si>
    <t>&gt;metaerg.pl|58121 Rieske [2Fe-2S] domain,Ring hydroxylating alpha subunit (catalytic domain) OS=s__HB2-32-21_sp003645535 len=396 cid=k141_228002</t>
  </si>
  <si>
    <t>MSSTPGNEPLLEWPAKYNEVPKQVFEMDELWPKELETIFYGAEWHPIVHRAEIPNPGDYK</t>
  </si>
  <si>
    <t>AAELGEMPIFAVHGDDGAIRVFQNTCTHRGTSLVTESSGNKKEFECPYHRWLFSLEGDLV</t>
  </si>
  <si>
    <t>GCPNSRDFTPDFDKKNFSLFQLRTEEFCGLYFVTMSDKTPPLKEYLGESFYEPLSRVLGG</t>
  </si>
  <si>
    <t>DGRLKLAGYQKVMYDCNWKAYCDNDGYHAPLLHKAFALLNWQGGKGFQRISENGHLTFES</t>
  </si>
  <si>
    <t>ELKIPDEITALKDGSILDFKGTTTSTGSIVQMQFPLTVYSKHMDMLNIRYAFPKGPKGIE</t>
  </si>
  <si>
    <t>VHYAYFTHEDDNDEMIRHRIRQSSNLLGPCGLISMEDASVFSRIDKGNKTPGNAIFQKGV</t>
  </si>
  <si>
    <t>QDEYALSFEVKQNDESGNLPRWEHYRKLMGFKRAAQ</t>
  </si>
  <si>
    <t>&gt;metaerg.pl|58122 Ring hydroxylating beta subunit OS=s__HB2-32-21_sp003645535 len=158 cid=k141_228002</t>
  </si>
  <si>
    <t>MSSSITLIENLNRDYICALDSLDMSAWLACFNLKGRYTFISEENERRGFPIAFMLDDCYE</t>
  </si>
  <si>
    <t>RLQDRVTQVVEIQSDSTEHYQTRHFTQLVSVSETDNGLINAVFNYSIYYTQRDNNLTKIL</t>
  </si>
  <si>
    <t>CVGQYFDTIKLDGDNASYIERKAVTDTNVLPRYTAYPV</t>
  </si>
  <si>
    <t>HIG79279.1</t>
  </si>
  <si>
    <t>hypothetical protein [Cycloclasticus sp.]</t>
  </si>
  <si>
    <t>MBL4743209.1</t>
  </si>
  <si>
    <t>TPA: aromatic-ring-hydroxylating dioxygenase subunit beta [Gammaproteobacteria bacterium]</t>
  </si>
  <si>
    <t>HCO42848.1</t>
  </si>
  <si>
    <t>&gt;metaerg.pl|21266 Ring hydroxylating beta subunit OS=s__HB2-32-21_sp003645535 len=158 cid=k141_88663</t>
  </si>
  <si>
    <t>&gt;metaerg.pl|21267 Rieske [2Fe-2S] domain,Ring hydroxylating alpha subunit (catalytic domain) OS=s__HB2-32-21_sp003645535 len=396 cid=k141_88663</t>
  </si>
  <si>
    <t>&gt;metaerg.pl|50872 Rieske [2Fe-2S] domain,Ring hydroxylating alpha subunit (catalytic domain) OS=s__HB2-32-21_sp003645535 len=375 cid=k141_138049</t>
  </si>
  <si>
    <t>MSSKIPDKISLEWPAKYNEIPKEVFELEALWPKELETIFYGEEWHPIVHRAEIPNPGDYK</t>
  </si>
  <si>
    <t>AAELGEMPIFAVHAEDGQIRVFQNTCTHRGTSLVTESSGNKKELECPYHRWLFNLEGDLV</t>
  </si>
  <si>
    <t>GCPNSREFTPDFDKKDFSLAQLRVEEFYGLFFVTMSEKTPPLKEYLGETFYEPLSRVLGG</t>
  </si>
  <si>
    <t>DGRLKLIGYQKVMYDCNWKAYCDNDGYHAPLLHKAFALLNWQGGKGFQKVSENGHLTFES</t>
  </si>
  <si>
    <t>ELKIPDEITALKDGSILDFKGTETSTGSIVQMQFPLTVYSKHMDMLNIRYAFPKGPKGLE</t>
  </si>
  <si>
    <t>VHYAYFTHEDDDEEMIRHRIRQSSNLLGPCGLVSMEDASVFSRIDKGNKTPGNAIFQKGV</t>
  </si>
  <si>
    <t>QDEYALSFEVKQNDE</t>
  </si>
  <si>
    <t>&gt;metaerg.pl|26009 Ring hydroxylating beta subunit OS=s__Cycloclasticus_sp002292375 len=163 cid=k141_134802</t>
  </si>
  <si>
    <t>MATVSHEVAHELEAFIVQEARLADESKYQDWEDLWADDAVYWVPLREGDDPTKTVSHLYD</t>
  </si>
  <si>
    <t>NRTRLATRIRQLKTGYRYSQVPISGLRRVVSNYEYTEQEDGRYTVEANFYLPEYSIQSIH</t>
  </si>
  <si>
    <t>DFRIWSGRVTYQLSRRGDSFQIHMKKIVLVNGAEPIPTLAFLI</t>
  </si>
  <si>
    <t>&gt;metaerg.pl|52581 Ring hydroxylating beta subunit OS=s__Cycloclasticus_sp002292375 len=163 cid=k141_165999</t>
  </si>
  <si>
    <t>aromatic-ring-hydroxylating dioxygenase subunit alpha [Cycloclasticus sp.]</t>
  </si>
  <si>
    <t>MAV31683.1</t>
  </si>
  <si>
    <t>&gt;metaerg.pl|47666 Rieske [2Fe-2S] domain,Ring hydroxylating alpha subunit (catalytic domain) OS=s__Amphritea_japonica len=402 cid=k141_8424</t>
  </si>
  <si>
    <t>WP_019620258.1</t>
  </si>
  <si>
    <t>&gt;metaerg.pl|03638 Rieske [2Fe-2S] domain,Ring hydroxylating alpha subunit (catalytic domain) OS=s__50-400-T64_sp003646355 len=386 cid=k141_206364</t>
  </si>
  <si>
    <t>MKKETRIDMVERAFALLDNKDTTRVDDIYLSPVASYTCKDWLALEEEILFKDYPLLAAFS</t>
  </si>
  <si>
    <t>CDLPHAGDFITNDDTGVPLLLVRGKDGGINAFYNTCRHRGSKLAKGCGRAQTGLTCPYHA</t>
  </si>
  <si>
    <t>WTYDFSGELKVLPDPVSFPGVDKAEHGLVKLPVVEKYGMIWVCPSTGKDFDIDAQLGGLD</t>
  </si>
  <si>
    <t>KGLVDDLRSYGFADYHPYAQRRLHCKMNWKLMLDTFLEPYHFAPLHPTTVGPLLYHNLCL</t>
  </si>
  <si>
    <t>LDTFGQNLREAVIRKSIEKQRDQPKDSWDIVPDSALVYLLFPNAGLVMQRDHVELWRSYP</t>
  </si>
  <si>
    <t>VAGKPDECIVQMDYYIPEPAETQSAKDHWERNMDLAVRTVLEEDIPGVEGIQIGLSSGAI</t>
  </si>
  <si>
    <t>SHSTFGRNEPALIHFQREVAKAIGRA</t>
  </si>
  <si>
    <t>&gt;metaerg.pl|13532 Rieske [2Fe-2S] domain,Ring hydroxylating alpha subunit (catalytic domain) OS=s__50-400-T64_sp002162815 len=383 cid=k141_8797</t>
  </si>
  <si>
    <t>MDQATQIARIKKAFQYIDSGQTATTPGVKRAPVAAYTDKPWLDRELASIFKNYPLFMGLS</t>
  </si>
  <si>
    <t>GVIAEPGDYLTMEHSTLPMLLVRGDDGVARAFINMCSHRGAPVAQGCGRAANFTCRYHAW</t>
  </si>
  <si>
    <t>TYGRAGDLKVIPDQRNFPGVEPQNHGLMPLPLVERHGMIWVQPDPAAKIDLDQHLDTMQG</t>
  </si>
  <si>
    <t>ELAGYDLQNYVHYQRRVLHRDINWKMPIDTFLEPYHFAALHKDTVAPIFFGNLCLFEGHG</t>
  </si>
  <si>
    <t>LHHWMAVMRKSIESLRDKPEAEWDFIKHTAISYQLFPNTIFTMQADHVETWRIFPVNNRV</t>
  </si>
  <si>
    <t>DQCVIYFDCYVPEPVTSDKAKKYWDKNIDLAIRTVDGEDIVIQQEMERNYMSGAMEEILI</t>
  </si>
  <si>
    <t>GQNEPALAYFHQSLERAMAESEG</t>
  </si>
  <si>
    <t>Rieske (2Fe-2S) protein [Gammaproteobacteria bacterium]</t>
  </si>
  <si>
    <t>RLA41636.1</t>
  </si>
  <si>
    <t>MBK9427597.1</t>
  </si>
  <si>
    <t>Rieske 2Fe-2S domain-containing protein [Porticoccaceae bacterium]</t>
  </si>
  <si>
    <t>MBL4781106.1</t>
  </si>
  <si>
    <t>MBK8132094.1</t>
  </si>
  <si>
    <t>&gt;metaerg.pl|01968 Rieske [2Fe-2S] domain,Ring hydroxylating alpha subunit (catalytic domain) OS=s__50-400-T64_sp003646355 len=386 cid=k141_143434</t>
  </si>
  <si>
    <t>&gt;metaerg.pl|05348 Rieske [2Fe-2S] domain,Ring hydroxylating alpha subunit (catalytic domain) OS=s__50-400-T64_sp002162815 len=383 cid=k141_7766</t>
  </si>
  <si>
    <t>naphthalene 1,2-dioxygenase [Cycloclasticus sp.]</t>
  </si>
  <si>
    <t>MAV30219.1</t>
  </si>
  <si>
    <t>naphthalene 1,2-dioxygenase [Novosphingobium sp. SCN 63-17]</t>
  </si>
  <si>
    <t>Novosphingobium sp. SCN 63-17</t>
  </si>
  <si>
    <t>ODU79733.1</t>
  </si>
  <si>
    <t>&gt;metaerg.pl|04762 Ring hydroxylating beta subunit OS=s__Novosphingobium_malaysiense len=163 cid=k141_130474</t>
  </si>
  <si>
    <t>MSGVSVDLIAQIDALQAQYIRALDNKDFQGWTDTFDTAADTAYFCTPAENVDNNLEIALM</t>
  </si>
  <si>
    <t>YDDCRKRIEDRVTFITDMWAGTYQDYRTRHFIQRTHCEQKQEGLYLVETNFSIIYTPESG</t>
  </si>
  <si>
    <t>RSDVQVAGVYKDEVLVNGSGAKFKSKKAIYDTTVLPRYIVYPF</t>
  </si>
  <si>
    <t>&gt;metaerg.pl|05074 Ring hydroxylating beta subunit,SnoaL-like domain OS=s__Acidovorax_B_carolinensis len=169 cid=k141_203334</t>
  </si>
  <si>
    <t>MSSSMNKASLSDWQMLREVELFLFHEAELADGNQYEDWLELWTADLLYWVPSNDDNLDPQ</t>
  </si>
  <si>
    <t>KKISIIYDRRAQLEDRIFRLGTKHAYAQRPQSRLTRLVSNIVLDDFDTESGGWVSSRFVV</t>
  </si>
  <si>
    <t>VELRNHVQTLWSGRMRHKLVREDGKLRINEKHVFLLNNDTPVGNMTFII</t>
  </si>
  <si>
    <t>&gt;metaerg.pl|05217 Rieske [2Fe-2S] domain,Ring hydroxylating alpha subunit (catalytic domain) OS=s__50-400-T64_sp002162815 len=390 cid=k141_203334</t>
  </si>
  <si>
    <t>MKQATHISLTQRALAHIDAGTTDLSPEVIRNAVASYTDNNWLQREQDTLFRSYPLFMGLS</t>
  </si>
  <si>
    <t>CRIPDPGDYLSEDFAAVPILMIRGDDGQVRAFVNMCRHRGAPLAKNCGNKANFTCPYHAW</t>
  </si>
  <si>
    <t>RYNKQGKLQVIPDQDSFPGIDKGAHSLIPLPCAEQDGMLWVIPNPDATINLAEHLCGMDE</t>
  </si>
  <si>
    <t>DLANYDLARYSHYEGRVLERRANWKMPIDTFLEAYHFATLHRDSVASIFHQNLCLFDDFG</t>
  </si>
  <si>
    <t>LNLREAVVRKSIKHLREQDQSEWDFVRHTAISYQLFPNTVFVMQGDHLETWRIFPLRNQP</t>
  </si>
  <si>
    <t>DQCIIYFDCYVPEPAVTAKARKYWDANVALAIRTVDTEDIAMQIDIERSYLSGVVDHVLI</t>
  </si>
  <si>
    <t>GRNEPALAHFQMSVERAVRGENPVERETTK</t>
  </si>
  <si>
    <t>aromatic-ring-hydroxylating dioxygenase subunit beta [Acidovorax carolinensis]</t>
  </si>
  <si>
    <t>Acidovorax carolinensis</t>
  </si>
  <si>
    <t>WP_157896433.1</t>
  </si>
  <si>
    <t>bphA2 bphE Biphenyl dioxygenase subunit beta [Pseudomonas putida]</t>
  </si>
  <si>
    <t>Pseudomonas putida</t>
  </si>
  <si>
    <t>PNG83976.1</t>
  </si>
  <si>
    <t>biphenyl 2,3-dioxygenase subunit alpha [Rhodococcus erythropolis]</t>
  </si>
  <si>
    <t>Rhodococcus erythropolis</t>
  </si>
  <si>
    <t>WP_011133490.1</t>
  </si>
  <si>
    <t>aromatic ring-hydroxylating dioxygenase subunit alpha [Immundisolibacteraceae bacterium]</t>
  </si>
  <si>
    <t>Immundisolibacteraceae bacterium</t>
  </si>
  <si>
    <t>MBL4623320.1</t>
  </si>
  <si>
    <t>phenol 2-monoxygenase/Phenol hydroxylase</t>
  </si>
  <si>
    <t>Toluene 4-monoxygenase/Toluene 2-monoxygenase (α, β, γ, ferredoxin, effector)</t>
  </si>
  <si>
    <t>AYA78736.1</t>
  </si>
  <si>
    <t>Coassembly_bin.1 (Porticoccaceae)</t>
  </si>
  <si>
    <t>Coassembly_bin.13 (Roseovarius)</t>
  </si>
  <si>
    <t>&gt;metaerg.pl|47036 Rieske [2Fe-2S] domain,Ring hydroxylating alpha subunit (catalytic domain) OS=s__Roseovarius_mucosus len=385 cid=k141_167406</t>
  </si>
  <si>
    <t>MPALTDLTNVRTPVAQANGLPNAHYIDPAVFEEEKHALLFSQWAGLAVGADVPEPGDAKP</t>
  </si>
  <si>
    <t>LEFLGMPLLLLRDKDGQVRVFQNICRHRGMILVEEPRKIEGAIRCPYHSWCYSTKGALVS</t>
  </si>
  <si>
    <t>TPHVGGPGHNTHESIKRDELGLTEIRSHIWRDVVWINVSGDAPAFEDAMADLITRWREFD</t>
  </si>
  <si>
    <t>LPVYHGGADSRFTLEVKTNWKLAVENYCESYHLPWVHPGLNSYSRLEDHYHIEKPGEYSG</t>
  </si>
  <si>
    <t>QGTMVYRQLTNETGATFPDFAEVGAKWNEQAEYVAAYPNVLLGVHRDHAFAIILEPKGPE</t>
  </si>
  <si>
    <t>RTVEHIHLYYSVPNADGGLRLRNTQLWKTVFEEDIFVVEGMQRGRHATYFDGGRFSPVMD</t>
  </si>
  <si>
    <t>SPTHCFHAWVAGRVEAHRAMAHAAE</t>
  </si>
  <si>
    <t>Diesel_bin.19 (Roseovarius)</t>
  </si>
  <si>
    <t>alkane 1-monooxygenase [Roseovarius sp. 217]</t>
  </si>
  <si>
    <t>Roseovarius sp. 217</t>
  </si>
  <si>
    <t>WP_009818215.1</t>
  </si>
  <si>
    <t>alkane 1-monooxygenase [Roseovarius mucosus]</t>
  </si>
  <si>
    <t>Roseovarius mucosus</t>
  </si>
  <si>
    <t>WP_037273378.1</t>
  </si>
  <si>
    <t>aromatic ring-hydroxylating dioxygenase subunit alpha [Roseovarius sp.]</t>
  </si>
  <si>
    <t>Roseovarius sp.</t>
  </si>
  <si>
    <t>MBC7179717.1</t>
  </si>
  <si>
    <t>&gt;metaerg.pl|22855 Rieske [2Fe-2S] domain,Ring hydroxylating alpha subunit (catalytic domain) OS=s__Roseovarius_mucosus len=385 cid=k141_108155</t>
  </si>
  <si>
    <t>Coassembly_bin.13/Diesel_bin.19 (Roseovarius)</t>
  </si>
  <si>
    <t>Coassembly_bin.33 (Sulfitobacter)</t>
  </si>
  <si>
    <t>alkane 1-monooxygenase [Sulfitobacter litoralis]</t>
  </si>
  <si>
    <t>WP_093732484.1</t>
  </si>
  <si>
    <t>WP_093732008.1</t>
  </si>
  <si>
    <t>&gt;metaerg.pl|45183 Rieske [2Fe-2S] domain,Ring hydroxylating alpha subunit (catalytic domain) OS=s__Sulfitobacter_litoralis len=422 cid=k141_140246</t>
  </si>
  <si>
    <t>MLDHGSPRPEDIATLLASRRAGHSLPAALYTSAAVWQADCNAIFGRHWIAVGVTCDVPEA</t>
  </si>
  <si>
    <t>GDVMAVDIGPVSIVILRDDDDMLRAFHNVCAHRGARLVPPGRSVVGKLVCPYHQWTYDLD</t>
  </si>
  <si>
    <t>GALARAPHMGIDFDRSLHHLKPVALRDIGGILYACLSDDPPEDIAQLAAVVEPRLAAYDL</t>
  </si>
  <si>
    <t>RNAKVAFEQDLIEEGNWKLTMENNRECYHCASNHPQLSLSFHAADFGYDPEGLTETEKAE</t>
  </si>
  <si>
    <t>TNALLDAYASYEKYWRDEDMPFEAVEHTVGWPTNFRTQRLIIAGLGESQTPDTRAAVQIP</t>
  </si>
  <si>
    <t>LAQAHRPWMGDVHLWGINSWNHVMSDHAVVFTAFPLGPDRTLVRTKWLVHADAVEGEDYD</t>
  </si>
  <si>
    <t>LETLTTVWKTTNAEDAHLVGLAHRGVCSPGYRPGPYSPYTERALDEFAGWYVARMQASGY</t>
  </si>
  <si>
    <t>GI</t>
  </si>
  <si>
    <t>aromatic ring-hydroxylating dioxygenase subunit alpha [Sulfitobacter litoralis]</t>
  </si>
  <si>
    <t>WP_093733411.1</t>
  </si>
  <si>
    <t>Crude_bin.18 (Sulfitobacter)</t>
  </si>
  <si>
    <t>&gt;metaerg.pl|28722 Rieske [2Fe-2S] domain,Ring hydroxylating alpha subunit (catalytic domain) OS=s__Sulfitobacter_litoralis len=422 cid=k141_40634</t>
  </si>
  <si>
    <t>MLDHGSPRPEDIATLLASRRAGHSLPAALYTSAAVWQADCDAIFGRHWIAVGVTCDVPEA</t>
  </si>
  <si>
    <t>LGQAHRPWMGDVHLWGINSWNHVMSDHAVVFTAFPLGPDRTLVRTKWLVHADAVEGEDYD</t>
  </si>
  <si>
    <t>Diesel_bin.3 (Sulfitobacter)</t>
  </si>
  <si>
    <t>Coassembly_bin.33/Crude_bin.18 (Sulfitobacter)</t>
  </si>
  <si>
    <t>Coassembly_bin.29 (Sulfitobacter)</t>
  </si>
  <si>
    <t>&gt;metaerg.pl|21212 Rieske [2Fe-2S] domain,Ring hydroxylating alpha subunit (catalytic domain),Vanillate O-demethylase oxygenase C-terminal domain OS=s__Sulfitobacter_sp000156335 len=382 cid=k141_5505</t>
  </si>
  <si>
    <t>MNMSPTDLSTVRRPIDQANGLSNAHYIDPGVFAEERQAVLFNNWPGLATASDVPEIGDAV</t>
  </si>
  <si>
    <t>PLTFLGMPLLVVRDRSGQVRVFQNTCRHRGMILVDAPRKIDGAIRCPYHSWCYSTEGRLV</t>
  </si>
  <si>
    <t>STPHVGGPGQNTHAGIDRALLGLVEIRSHVWMDVIWINISGTAQPFEQANADLIARWAEF</t>
  </si>
  <si>
    <t>DKPLYHGGADSRFQLTVNCNWKLAVENYCESYHLPWVHPGLNSYSRLEDHYHIENAGHFS</t>
  </si>
  <si>
    <t>GQGTMVYRQLKGEDGKSFPDFADLSDKWDTAAEYVTAYPNVLLGVHRDHSFAIILVPEGP</t>
  </si>
  <si>
    <t>EKTTENVHLYYAAPATDPELRARNTDQWKQVFEEDIFVVEGMQRGRHGVQFDGGRFSPAM</t>
  </si>
  <si>
    <t>DGPTHMFHDWVASQLEAHRAAS</t>
  </si>
  <si>
    <t>alkane 1-monooxygenase [Roseobacter sp. GAI101]</t>
  </si>
  <si>
    <t>Roseobacter sp. GAI101</t>
  </si>
  <si>
    <t>WP_008229022.1</t>
  </si>
  <si>
    <t>alkane 1-monooxygenase [Sulfitobacter sp.]</t>
  </si>
  <si>
    <t>Sulfitobacter sp.</t>
  </si>
  <si>
    <t>NOR32347.1</t>
  </si>
  <si>
    <t>aromatic ring-hydroxylating dioxygenase subunit alpha [Roseobacter sp. GAI101]</t>
  </si>
  <si>
    <t>WP_008227537.1</t>
  </si>
  <si>
    <t>Coassembly_bin.22 (Oleispira)</t>
  </si>
  <si>
    <t>Diesel_bin.21 (Oleispira)</t>
  </si>
  <si>
    <t>Coassembly_bin.8 (Thalassolituus)</t>
  </si>
  <si>
    <t>Crude_bin.9 (Thalassolituus)</t>
  </si>
  <si>
    <t>Crude_bin.10 (Sphingorhabdus_A)</t>
  </si>
  <si>
    <t>Coassembly_bin.32 (Zhongshania)</t>
  </si>
  <si>
    <t>Crude_bin.4 (Zhongshania)</t>
  </si>
  <si>
    <t>&gt;metaerg.pl|64950 FAD-containing monooxygenase EthA OS=s__Oleispira_antarctica len=494 cid=k141_233063</t>
  </si>
  <si>
    <t>MKNDTQPCEYFDVLIIGAGLSGIGAAIHLQKDSPSKSYAILEGRDAIGGTWDLFRYPGVR</t>
  </si>
  <si>
    <t>SDSDMYTLGYNFKPWTSPKGIADGKDIREYICEAAKEHNIEKNIRFGHKVLSASWSSKAA</t>
  </si>
  <si>
    <t>RWTLEVQLTSNGEVKRYECNFFLSCTGYYNYDHGYQPEFAGSENFKGDIIHPQKWDENYD</t>
  </si>
  <si>
    <t>YSGKKVVVIGSGATAVTLVPAMADKAQHVTMLQRSPSYVMALPQDDPMVNGLRKFLPETW</t>
  </si>
  <si>
    <t>VYRITRTRNIAFASMMYNFCQTFPNASRRLIQRLVKKEVGDDFDMKHFTPKYNPWDERLC</t>
  </si>
  <si>
    <t>AVPDGDMFQVLREGKASIVTDHIDHFTENGIKLKSGETLDADIIITATGLDVQLFGKMKL</t>
  </si>
  <si>
    <t>IVDGKDFNAHEKMVYRGVLLEDLPNAGMVFGYTNASWTLKADLITEWMCRLLNHMDATGK</t>
  </si>
  <si>
    <t>KIVMPHNFDSSVEHRPFVNMESGYVQRALEKAPQQGSKLPWKLYQNYALDLATLRFGKVN</t>
  </si>
  <si>
    <t>DETLFFSNPVSPIQ</t>
  </si>
  <si>
    <t>Monooxygenase, flavin-binding family [Oleispira antarctica RB-8]</t>
  </si>
  <si>
    <t>CCK75242.1</t>
  </si>
  <si>
    <t>FAD-containing monooxygenase EthA [Oleispira sp.]</t>
  </si>
  <si>
    <t>Oleispira sp.</t>
  </si>
  <si>
    <t>MBA34902.1</t>
  </si>
  <si>
    <t>&gt;metaerg.pl|32986 FAD-containing monooxygenase EthA OS=s__Oleispira_antarctica len=494 cid=k141_155381</t>
  </si>
  <si>
    <t>Coassembly_bin.22/Diesel_bin.21 (Oleispira)</t>
  </si>
  <si>
    <t>WP_025264935.1</t>
  </si>
  <si>
    <t>WP_051482470.1</t>
  </si>
  <si>
    <t>Coassembly_bin.8/Crude_bin.9 (Thalassolituus)</t>
  </si>
  <si>
    <t>&gt;metaerg.pl|31695 Linalool 8-monooxygenase OS=s__Sphingorhabdus_A_sp002354635 len=438 cid=k141_24459</t>
  </si>
  <si>
    <t>MASVPQIDLGNLTTSPTADEALEAWYQRNPPVADGEPNPWDVSRADLYSKDLWRKPFAEM</t>
  </si>
  <si>
    <t>RATAPINKITGGVHGDFWNITTYKPIQHVEALPDIYSSDISPGGITIAEPDFDDSDFQLP</t>
  </si>
  <si>
    <t>MFIAMDRPKHTGQRRTVAPAFTPTEMQRMEKEIRQRTAEVLDGLPWGEKFDWVDKVSIEL</t>
  </si>
  <si>
    <t>TTGMLAILFGFPWEDRRMLTYWSDWAGDVELTVAEDLTEQRRQILYEMGAYFTKLWNERV</t>
  </si>
  <si>
    <t>DAEPTPDLISMMIHSEHMRDMDPMEFMGNLVLLIVGGNDTTRNTMSGVVFGLGQFPEERT</t>
  </si>
  <si>
    <t>KLQQNPELIPNAVQEIIRWQTPLAHMRRTALEDHDLFGNQIKKGDKVVLWYISANRDEEI</t>
  </si>
  <si>
    <t>FPEADKIKVDRENARRHLAFGYGIHRCVGARLAELQIRILLEEMHKRRMQVNPTGKHRRV</t>
  </si>
  <si>
    <t>HACFVHGFRELEVELSKY</t>
  </si>
  <si>
    <t>&gt;metaerg.pl|44897 Linalool 8-monooxygenase OS=s__Sphingorhabdus_A_sp002354635 len=415 cid=k141_14378</t>
  </si>
  <si>
    <t>MATVLEDRKTAIDPIDVSRAELYAEDRWQEPFRKLRAEAPIQYVPESKFGPYWSVSTYKP</t>
  </si>
  <si>
    <t>IVHVEALPKIFSSSYEYGGISIAFYTDRLLPNEFRQPQFIAMDPPQHTAQRRTIAPAFGP</t>
  </si>
  <si>
    <t>SEVKAMQDEVRQRTADVLDSLPVGEAFDWVERLSIELTTGMLAKLFDFPWEERDKLTLWS</t>
  </si>
  <si>
    <t>NKLGDVELIHEEDGIARRNEYAMEMAAAFTKLWQRKAGEAPGKDLISVMMQSESMSEMSP</t>
  </si>
  <si>
    <t>EEFIGNLILLIVGGNDTTRNSMSAYAYGLSQFPEERAKLEADPSLIPNAVAELLRWQTPL</t>
  </si>
  <si>
    <t>AHMRRTVLEDTELDGVAMKKGDKVVLWYLSANRDESIFEDADSIRVDRDNARRHLSFGYG</t>
  </si>
  <si>
    <t>IHRCVGARVAELQLHVLLEEMAKRRLRVNVLEEPERVPACFVHGYKKMMVTLEHY</t>
  </si>
  <si>
    <t>cytochrome P450 [Sphingomonadales bacterium]</t>
  </si>
  <si>
    <t>Sphingomonadales bacterium</t>
  </si>
  <si>
    <t>NCN85353.1</t>
  </si>
  <si>
    <t>&gt;metaerg.pl|47631 Linalool 8-monooxygenase OS=s__Sphingorhabdus_A_sp002783865 len=411 cid=k141_14022</t>
  </si>
  <si>
    <t>MTNSDVLEKRAITPFDVSEGALYSENRWQEPFAQLRREMPVSYLPDSPYGPYWSVVTHDL</t>
  </si>
  <si>
    <t>VQKVELDPKAYSSSYEHGGITITDSSGEYEFPNFIAMDAPTHTAQRKVVQPSFNPSEMLA</t>
  </si>
  <si>
    <t>REPEIRERTKELFDALPVGGTFDWVEEVSVKLTIGMLCVLFDFPWEQWRDMKRWSDTASD</t>
  </si>
  <si>
    <t>VSPDQSEERMQKFFAEMYQMLGKFDELFEQERKQPPNDKILNRIIHSEAMGNMPELERLA</t>
  </si>
  <si>
    <t>NIALLIVGGNDTTRNSMSGFVRACNMFPDQFELLRNDPSLVANAAQEIIRWQSPVTHMRR</t>
  </si>
  <si>
    <t>TTTCETELGGQIIPAGEKIILWYISANRDEKLFTNPDVVDFTRDNARRHIAFGHGVHRCV</t>
  </si>
  <si>
    <t>GARLAEMQLAVLFEEILGRNVRVEQDGPLTYSGSCFLHEIDQMPVKMVPIG</t>
  </si>
  <si>
    <t>NQV94054.1</t>
  </si>
  <si>
    <t>NCN84998.1</t>
  </si>
  <si>
    <t>&gt;metaerg.pl|61303 Rieske [2Fe-2S] domain,Ring hydroxylating alpha subunit (catalytic domain) OS=s__GCA-2687015_sp002687015 len=322 cid=k141_80011</t>
  </si>
  <si>
    <t>DQSGEIKGFFNTCRHRGGPLVREDHGTTKSLLCKYHCWNFDLDGRLLYVPDEHEFPGLDK</t>
  </si>
  <si>
    <t>SAHGLIPVKIALWGNWIFANLDPDAGPLEEFLGPLRQEMDDLGPDRLRLVEKHSFDIACN</t>
  </si>
  <si>
    <t>WKVAVDAFQEVYHLKHIHPATVHAALDHRGASMTLYSGGHSRMIVPHRDGSAARLSEKSD</t>
  </si>
  <si>
    <t>GTVRTSAPEHRITSSTSRAYNIFPNVVTPTAEFEWPSLIFWPTSIRTCRMDVWWWGQSDD</t>
  </si>
  <si>
    <t>CDPTTELWQTRLANFDTILGEDMENLGWVQESMETPGFTGVPLSYQERRIYNFHEAVDEM</t>
  </si>
  <si>
    <t>IGADLIPRNHAVPKLMKPFIET</t>
  </si>
  <si>
    <t>&gt;metaerg.pl|44042 Rieske [2Fe-2S] domain,Ring hydroxylating alpha subunit (catalytic domain) OS=s__Sphingorhabdus_A_sp002783865 len=406 cid=k141_20440</t>
  </si>
  <si>
    <t>MSRQQLLEMTRSLVEHGKADTMELVDEVVAIPASDYTDEARFEREKNLIFKRLPLMMAPS</t>
  </si>
  <si>
    <t>CELPEPGCYKAMDMAGIPVLITRQKDGTAQAFLNSCTHRGNPVAQGSGKASRFTCGYHGW</t>
  </si>
  <si>
    <t>TFKNDGDLLAIASPKDFGTVDKAAFCLQKFPTLERAGLIWVTLDPDSTLDIEAYLCGYDS</t>
  </si>
  <si>
    <t>LLEHFGFDGWHLFDQRTIPGPNWKTAYDGYLDFYHLPVLHKDTFGADFFNRANYFSWGPH</t>
  </si>
  <si>
    <t>QRLSSPSKFVQKTGSDEKVDLTQIDEKDWPIDALLQGVWTIFPHISIASFYGGGGRGAMI</t>
  </si>
  <si>
    <t>SQLFPGKTVGESFTTQFYVMENEPTDDAVRQGAREQFDFLEVVVAEEDYKTGKRQHEALQ</t>
  </si>
  <si>
    <t>SGLIDKVWFGRNEGGGQAFHQWVDRLTNADDAELDRIFAPQLQAAE</t>
  </si>
  <si>
    <t>&gt;metaerg.pl|45583 Rieske [2Fe-2S] domain,Ring hydroxylating alpha subunit (catalytic domain) OS=s__Sphingorhabdus_A_sp002733865 len=447 cid=k141_55797</t>
  </si>
  <si>
    <t>MIKDTEVAAVPIDGDRYHDPRHARVETDHIWRKSWLLAALESDLQKPKSTVTFDIGHDSI</t>
  </si>
  <si>
    <t>IIARASDGTLHAYHNACTHRGTRLLEEGVSSTPLITCPYHAWCFNLDGRLRGAPDPDSFA</t>
  </si>
  <si>
    <t>EGLPADRLRLKPVQLDTWQGFVFVNMDPDAEPLSDFLGRMVERAAPYPIAKMDLIEDQTV</t>
  </si>
  <si>
    <t>SVECNWKAMIDNFSELYHVDHIHPQHKRFVDCPNATDELFENGHTGLHVPGFVTDSRYPV</t>
  </si>
  <si>
    <t>PDRPTDYQEMQLTALGIDAQEFVGRVAEIPAAITKAKREQSGRNGYDYSALSDEQLTTVF</t>
  </si>
  <si>
    <t>QYNLFPNIILSGSPEGLWMMRSRPHPDDPSQSYLDKWTLQLNPDPALGGGSEHKQTMHAA</t>
  </si>
  <si>
    <t>SGNSEIAEGRVARDCFGHEAILSGAKSMTETIDQDISLLARVQAGARSSGFDHAWLSDQE</t>
  </si>
  <si>
    <t>IRVAHFHDVLNETYRAAGLLEETKLLP</t>
  </si>
  <si>
    <t>&gt;metaerg.pl|46007 Ring hydroxylating alpha subunit (catalytic domain) OS=s__Sphingorhabdus_A_sp002733865 len=177 cid=k141_79610</t>
  </si>
  <si>
    <t>QTNREHVRAIDSPPNWQEIEGVGEFGRTCTQSYTMFPNWVSPLSNYFVPPLIFWPTSLNT</t>
  </si>
  <si>
    <t>TRLELVTMAMDWGDGPAPDLWTVPDESKPNGRDMSPIILEDTQFGEMIQKSMESDGFKSV</t>
  </si>
  <si>
    <t>PLSYQEARIYSFHQNCDKMIGLNRVPEGLAVEQVIGEEWVYPNDPRVAEMEQLEAAE</t>
  </si>
  <si>
    <t>&gt;metaerg.pl|46024 Rieske [2Fe-2S] domain,Ring hydroxylating alpha subunit (catalytic domain) OS=s__Sphingorhabdus_A_sp002783865 len=526 cid=k141_11187</t>
  </si>
  <si>
    <t>MVETLTGHNRSNGISYVELLEGDKVAPPAVYLEESPMEPGVTTVEVSRYWTKEEHDREVE</t>
  </si>
  <si>
    <t>RLWKRVWQMTCHKDDIKNVGDTFVYDIAELSFLIVRVSEDEIKAFPNSCMHRGRAICDHH</t>
  </si>
  <si>
    <t>KKGQKALRCPFHGWSWELNGKLKEVPCQWDFPSVSEETHSLKEVNVGEWGGFVFINPDPD</t>
  </si>
  <si>
    <t>CEPLEDFLGDIDRHFQVPFERRYKAAHMIKRLPCNWKIAQEAFMESYHVVGTHPELMPAF</t>
  </si>
  <si>
    <t>ADANSKYDVWHNMSRAMSAHGQPSPHTDLVNPDPTAFPDEKAFQSFIHPISKHKFERLEE</t>
  </si>
  <si>
    <t>NRVKVSLPNGKSGIFDMEANYIEGDVTSADPHMCNWIGGKIAPADENMPMVYTDVSAHAL</t>
  </si>
  <si>
    <t>RNEAAQARREEMRPAWGDMVDDISDADLVDAIFYSVFPNISPWADFNPIFYRFRPDGDNP</t>
  </si>
  <si>
    <t>EQSLHEVMFMVALPEGAERPEPAKCTFLDLHDDYTQATEFGSYLNKIFNQDYLNHKAMQK</t>
  </si>
  <si>
    <t>GVKSQPHGVSLFAEYQESKLRHFHETLNLWLDSEEAPKSPKRKVVA</t>
  </si>
  <si>
    <t>&gt;metaerg.pl|46516 Rieske [2Fe-2S] domain,Ring hydroxylating alpha subunit (catalytic domain) OS=s__Sphingorhabdus_A_sp002218195 len=249 cid=k141_17020</t>
  </si>
  <si>
    <t>MKRLMEWEAARTAPPQSFPRLPDLPAGRYTSQEYYDLEQQYLWKKTWLFAAHIDEVPEPG</t>
  </si>
  <si>
    <t>CFMKWEQVGDPIIIVHGMDGEVRAFYNTCRHRGAPVVTEEKGKSPRLMCGYHNWTYKTDG</t>
  </si>
  <si>
    <t>SLVGVPEKQDFGPDFDMSCRSLIPVKCERLGNLIFVNFDADAMPLKQWLGPVWDEWKEFR</t>
  </si>
  <si>
    <t>FDKIRLAARYSFDLKCNWKVAMEANMEVYHVPFIHPDTVSPLVDSKRNVNTLYPNGHARM</t>
  </si>
  <si>
    <t>LAPAPQQTN</t>
  </si>
  <si>
    <t>&gt;metaerg.pl|46714 Ring hydroxylating alpha subunit (catalytic domain) OS=s__Sphingorhabdus_A_sp002733865 len=237 cid=k141_20749</t>
  </si>
  <si>
    <t>NFNESYHVPFVHPQTKFVMEYSHHHCQFDLYPQGHAHMIMPGAGPTKTLRGGEKETLEQL</t>
  </si>
  <si>
    <t>SEELEFWGLDPDDFRKGKTGEIRMALQKAKRELGAEKGFDFSKYQDSQLTDHWHYTIFPN</t>
  </si>
  <si>
    <t>LSFSLKPDGNIWLRARPHETDPQKCYFDMWYMTLFPEGTDRYYSQSMAEWVDVSVPAPHV</t>
  </si>
  <si>
    <t>QGKVGEVSMGPGIDQDVEVWEVQQRGLNSRGYKRDYLAWQERRLRFFHENLESWMAR</t>
  </si>
  <si>
    <t>&gt;metaerg.pl|59033 Ring hydroxylating alpha subunit (catalytic domain) OS=s__Sphingorhabdus_A_sp002354635 len=230 cid=k141_5649</t>
  </si>
  <si>
    <t>MAMEAFLEAFHVLETHSQAVQTAADANAQYDIFGKNVSRFIHAIGKPSPHLKQPVSEKQI</t>
  </si>
  <si>
    <t>FAKLGRDPEMLPEGAEARAHHAQLLREEYGEQFDVDLSGTSTAEMVDSIEYFVFPNAFFF</t>
  </si>
  <si>
    <t>PGISIRLCYRFRPIDADHCLHEILLLQPVPKGKPRPAPAKPIRLEVEDSYTTVPGFDLAD</t>
  </si>
  <si>
    <t>ILDQDTDNLMMQRNGAKASLKGGKGAQSLGNYQEARIRRMHLTLDEYLDR</t>
  </si>
  <si>
    <t>aromatic ring-hydroxylating dioxygenase subunit alpha [Sphingorhabdus sp.]</t>
  </si>
  <si>
    <t>Sphingorhabdus sp.</t>
  </si>
  <si>
    <t>MBF6602929.1</t>
  </si>
  <si>
    <t>aromatic ring-hydroxylating dioxygenase subunit alpha [Sphingorhabdus sp. M41]</t>
  </si>
  <si>
    <t>Sphingorhabdus sp. M41</t>
  </si>
  <si>
    <t>WP_067197624.1</t>
  </si>
  <si>
    <t>aromatic ring-hydroxylating dioxygenase subunit alpha [Sphingorhabdus sp. SMR4y]</t>
  </si>
  <si>
    <t>WP_089133975.1</t>
  </si>
  <si>
    <t>aromatic ring-hydroxylating dioxygenase subunit alpha [Sphingomonadales bacterium]</t>
  </si>
  <si>
    <t>NQV95374.1</t>
  </si>
  <si>
    <t>&gt;metaerg.pl|83611 Linalool 8-monooxygenase OS=s__Zhongshania_sp002915595 len=459 cid=k141_129444</t>
  </si>
  <si>
    <t>MKIVDLVAEKGAASVPMHLQIKAGHMLYKAKNKLGMYTKFPEFVEAPVPEVSTLAIDEID</t>
  </si>
  <si>
    <t>VSNPFLFKQNRWESYFKRLRDECPVHYQKKSPFGPFWSITRYDDIVFVDKHHDLFSAEPF</t>
  </si>
  <si>
    <t>IIIGATPKELALEMFIAMDPPKHDVQRQAVQGVVAPKNLKEMEGLIRSRTQEVLDQLPLD</t>
  </si>
  <si>
    <t>TPFDWVEDVSIELTARMLATLLDFPYEERRKLVYWSDLAGGGAEMTGGSTNTDELFEGMR</t>
  </si>
  <si>
    <t>DMAKHFSQLWRVKEEKIAAGGEVGFDLIGMLQNNPDTKDLINKPMEFLGNLVLLIVGGND</t>
  </si>
  <si>
    <t>TTRNSMSGGVLALNRFPDEFTKLKNDPSLIPNMVSEIIRWQTPLAYMRRIAKQDVELNGK</t>
  </si>
  <si>
    <t>TIKKGDKVVMWYASGNRDERAIERPDEFIVDRKGARNHLSFGFGVHRCMGNRLAELQLRI</t>
  </si>
  <si>
    <t>LWEELLARFDKIEVVGEPEYVQSNFVKGYSKMMVKLTSK</t>
  </si>
  <si>
    <t>NCN83580.1</t>
  </si>
  <si>
    <t>aromatic ring-hydroxylating dioxygenase subunit alpha [Novosphingobium fuchskuhlense]</t>
  </si>
  <si>
    <t>Novosphingobium fuchskuhlense</t>
  </si>
  <si>
    <t>WP_067909099.1</t>
  </si>
  <si>
    <t>WP_089134896.1</t>
  </si>
  <si>
    <t>&gt;metaerg.pl|28554 Rieske [2Fe-2S] domain,Ring hydroxylating alpha subunit (catalytic domain) OS=s__Zhongshania_sp002915595 len=451 cid=k141_45868</t>
  </si>
  <si>
    <t>MNMTMDNKINANVSDQFTIATDRYTSKDFAEKEQQLLWKRAWLWACREEELPNAGDVVTF</t>
  </si>
  <si>
    <t>DIVGQSVLLIRQKDMSVKAFHNVCPHRGRQLLQDSAHLSHVSCPFHSWQWNLDGSIKRVL</t>
  </si>
  <si>
    <t>DREDWQGCEHMQDADLKLKEVHVGFWGGFIFINLDEGCQPFEDFIKPVPEYLNVLGFENM</t>
  </si>
  <si>
    <t>QYCWHKTVVLNCNWKVAQEAFMESYHVMGVHPQFLPYVDESNFSQSQGIHGHHVYTWERP</t>
  </si>
  <si>
    <t>PGSPSRRTGRDMPEDYRSAIINFFKTFDQVADKTRNGQQSKRSMDAGIKAIEGLPAGLDH</t>
  </si>
  <si>
    <t>MEIMMAAVTSMYEAAQAEGAFFPLVDPETAAKIGVDWNVFPNMSLVFGYDGTLVMRARPH</t>
  </si>
  <si>
    <t>DSDPNYCTLDLCAIIAWGKGKAPKVEKERYENWRANSDDIPMLLLQDVKNMEEVQKGMHS</t>
  </si>
  <si>
    <t>DGIDILRPNPVQEQQIIHFHSVIDSYLSAEK</t>
  </si>
  <si>
    <t>WP_089133204.1</t>
  </si>
  <si>
    <t>alkane 1-monooxygenase [Zhongshania aliphaticivorans]</t>
  </si>
  <si>
    <t>WP_008247792.1</t>
  </si>
  <si>
    <t>cytochrome P450 [Marortus luteolus]</t>
  </si>
  <si>
    <t>Marortus luteolus</t>
  </si>
  <si>
    <t>WP_103683263.1</t>
  </si>
  <si>
    <t>aromatic ring-hydroxylating dioxygenase subunit alpha [Zhongshania marina]</t>
  </si>
  <si>
    <t>Zhongshania marina</t>
  </si>
  <si>
    <t>RNL65608.1</t>
  </si>
  <si>
    <t>2Fe-2S iron-sulfur cluster binding domain-containing protein [Zhongshania aliphaticivorans]</t>
  </si>
  <si>
    <t>&gt;metaerg.pl|14298 Phenol hydroxylase P1 protein OS=s__Zhongshania_sp002915595 len=347 cid=k141_157</t>
  </si>
  <si>
    <t>MGAESGARPRTSKKTGFVYVKPAKRKPSQYEEITLHTQWDPRNFAVAGWFNLDKNGQPPW</t>
  </si>
  <si>
    <t>REDATLLKATDWWEYRDPNAEWFRPFVKRQADIGRSIEQAIAGAKRANTCAAFDESWTEF</t>
  </si>
  <si>
    <t>LQTHYAAYRFAEYGLFLILCQAQREAGSDVVAQPMIFQSVEKDRHAQDITLYCMELESQI</t>
  </si>
  <si>
    <t>EGFSDARAKDTWMNAPEWQGLRRVTEYLLACRDWGEIYLVVNCLLEPLVSALICRELILR</t>
  </si>
  <si>
    <t>NAARHGDVITSVIAQAAESCRENNAASNTALVEMLLKQAPEHNLAVINSWFDKWLPLVEQ</t>
  </si>
  <si>
    <t>AAEDITPLFSTLALCKVDGKDALTNVKAEFKAYMADLGLASNVEITA</t>
  </si>
  <si>
    <t>&gt;metaerg.pl|13868 Flavin-containing monooxygenase 5 OS=s__Spongiibacter_tropicus len=440 cid=k141_71181</t>
  </si>
  <si>
    <t>MFAVIGAGPMGLATARNLKKYGIPFVGFELNADVGGLWDIDNPHSTMYESAHLISSRHMT</t>
  </si>
  <si>
    <t>EYAEFPMKEGAPYPHHSELRDYFRSYAKHFDLYENYRFNTRVVNIVKSGNKWLLTSDKNG</t>
  </si>
  <si>
    <t>VEATDTFDGVLIANGTLHKPNMPSLPGYFDGKLIHSADYCSADIFDGKRVLVVGCGNSAC</t>
  </si>
  <si>
    <t>DIAVDAVHRAKSVDLSVRRGYYFLPKFVAGRPVDTLGGKTPLPRPLKQKVDAAMIRMVVG</t>
  </si>
  <si>
    <t>KPSDYGLPDPDYKMYESHPVINSLVLHHLGHGDISPRGGIQDIQGKRVIFSDDSSAEYDL</t>
  </si>
  <si>
    <t>ILMATGYKLDYPFMERELLNWKDGDAPSMYLNCFHPNQPGLFMMGMIEATGLGWEGRNEQ</t>
  </si>
  <si>
    <t>AEMVALYLKQRDAKAASALKLQSKIESFRGERMDGGYGYLQLERMAYYVHKETYRRAITQ</t>
  </si>
  <si>
    <t>HIRELKSDLNASPELQASRV</t>
  </si>
  <si>
    <t>hypothetical protein [Zhongshania aliphaticivorans]</t>
  </si>
  <si>
    <t>WP_159239404.1</t>
  </si>
  <si>
    <t>methane monooxygenase [Gammaproteobacteria bacterium]</t>
  </si>
  <si>
    <t>MSQ68733.1</t>
  </si>
  <si>
    <t>propane monooxygenase hydroxylase large subunit [Mycobacterium sp. TY-6]</t>
  </si>
  <si>
    <t>Mycobacterium sp. TY-6</t>
  </si>
  <si>
    <t>BAF34294.1</t>
  </si>
  <si>
    <t>&gt;metaerg.pl|20108 Rieske [2Fe-2S] domain,Ring hydroxylating alpha subunit (catalytic domain) OS=s__Sphingobium_sp001563285 len=465 cid=k141_75918</t>
  </si>
  <si>
    <t>MTQKIQGVASKVSPLVPDLLAQDPSSNEALSADGNYMPAGVDIDVSRYISEDFAELEKEK</t>
  </si>
  <si>
    <t>IWKKSWQYAARVEDIPRVGDRTEYTVSGLSCFMVRGDDGEIRAYLNSCPHRGTKLCVGFA</t>
  </si>
  <si>
    <t>SSDEVVCPFHGWKWNLDGKIKGIPSEWDFQNYDKDEVGLIEIKCEVWQGYIFINFDDNAK</t>
  </si>
  <si>
    <t>PLDKYLGVLKSHFATLPEGNRITIGRVKKVIKANWKVAMEAFLESYHTIETHPQILTTLA</t>
  </si>
  <si>
    <t>DASTKYDVWDDGDSSVSRLYSPMSVPSPHLGDDVDLAECAKEYAKGMEMPGLEHLNFVLD</t>
  </si>
  <si>
    <t>TDSKLAPRTQLAEWRRSIFKEVLGVNLESMPDAALLDAIQYWMFPNFCPWYGEGGPIAYQ</t>
  </si>
  <si>
    <t>FLPVNGKTNECVMEVRLLAPLPDGVPFPDVPAQIDYLDASDSFAEKATGFGSLAMVFDQD</t>
  </si>
  <si>
    <t>MINIPVIQEGLENAYHLNKSKVRLADYQEQRIAHFHEVLDRWVAK</t>
  </si>
  <si>
    <t>WP_159239405.1</t>
  </si>
  <si>
    <t>Methane monooxygenase component C [uncultured Rubrobacteraceae bacterium]</t>
  </si>
  <si>
    <t>uncultured Rubrobacteraceae bacterium</t>
  </si>
  <si>
    <t>CAA9453994.1</t>
  </si>
  <si>
    <t>NAD(P)-binding domain-containing protein [Spongiibacter sp. CSC3.9]</t>
  </si>
  <si>
    <t>Spongiibacter sp. CSC3.9</t>
  </si>
  <si>
    <t>WP_198570955.1</t>
  </si>
  <si>
    <t>Propane 2-monooxygenase, hydroxylase component small subunit [Zhongshania aliphaticivorans]</t>
  </si>
  <si>
    <t>CAA0099999.1</t>
  </si>
  <si>
    <t>Coassembly_bin.32/Crude_bin.4 (Zhongshania)</t>
  </si>
  <si>
    <t>biphenyl 2,3-dioxygenase/benzene 1,2-dioxygenase  (α, β)</t>
  </si>
  <si>
    <t>catechol 2,3-dioxygenase/catechol 1,2-dioxygenase activity</t>
  </si>
  <si>
    <t>Coassembly_bin.10/Diesel_bin.7 (Porticoccus)</t>
  </si>
  <si>
    <t>phenol 2-monoxygenase/Phenol hydroxylase (all P0, P1, P2, P3, P4, P5)</t>
  </si>
  <si>
    <t>propane 2-monoxygenase (large and small su)</t>
  </si>
  <si>
    <t>Coassembly_bin.6 (Bizionia)</t>
  </si>
  <si>
    <t>Coassembly_bin.28 (Oceanihabitans)</t>
  </si>
  <si>
    <t>Coassembly_bin.37 (Methyloceanibacter)</t>
  </si>
  <si>
    <t>Genome</t>
  </si>
  <si>
    <t>Particulate methane monooxygenase (α, β, C)</t>
  </si>
  <si>
    <t>methane monooxygenase/ammonia monooxygenase subunit A [Gammaproteobacteria bacterium]</t>
  </si>
  <si>
    <t>RLA42009.1</t>
  </si>
  <si>
    <t>methane monooxygenase/ammonia monooxygenase subunit B [Gammaproteobacteria bacterium]</t>
  </si>
  <si>
    <t>RLA42010.1</t>
  </si>
  <si>
    <t>methane monooxygenase/ammonia monooxygenase subunit C [Gammaproteobacteria bacterium]</t>
  </si>
  <si>
    <t>RLA42008.1</t>
  </si>
  <si>
    <t>particulate methane monooxygenase</t>
  </si>
  <si>
    <t>RLA41955.1</t>
  </si>
  <si>
    <t>Domain</t>
  </si>
  <si>
    <t>Phylum</t>
  </si>
  <si>
    <t>Class</t>
  </si>
  <si>
    <t>Order</t>
  </si>
  <si>
    <t>Family</t>
  </si>
  <si>
    <t>Genus</t>
  </si>
  <si>
    <t>Species</t>
  </si>
  <si>
    <t>Genome length (bp)</t>
  </si>
  <si>
    <t>Completeness</t>
  </si>
  <si>
    <t>Contamination</t>
  </si>
  <si>
    <t>Strain Heterogeneity</t>
  </si>
  <si>
    <t>Genome coverage</t>
  </si>
  <si>
    <t>Name in manuscript</t>
  </si>
  <si>
    <t>bin.C1</t>
  </si>
  <si>
    <t>bin.C18</t>
  </si>
  <si>
    <t>bin.C22</t>
  </si>
  <si>
    <t>bin.C24</t>
  </si>
  <si>
    <t>bin.C26</t>
  </si>
  <si>
    <t>bin.C28</t>
  </si>
  <si>
    <t>bin.C29</t>
  </si>
  <si>
    <t>bin.C32</t>
  </si>
  <si>
    <t>bin.C33</t>
  </si>
  <si>
    <t>bin.C34</t>
  </si>
  <si>
    <t>bin.C37</t>
  </si>
  <si>
    <t>bin.C40</t>
  </si>
  <si>
    <t>bin.C47</t>
  </si>
  <si>
    <t>bin.C48</t>
  </si>
  <si>
    <t>bin.C49</t>
  </si>
  <si>
    <t>bin.C6</t>
  </si>
  <si>
    <t>bin.C8</t>
  </si>
  <si>
    <t>bin.C10</t>
  </si>
  <si>
    <t>bin.C13</t>
  </si>
  <si>
    <t>bin.C17</t>
  </si>
  <si>
    <t>bin.O10</t>
  </si>
  <si>
    <t>bin.O13</t>
  </si>
  <si>
    <t>bin.O18</t>
  </si>
  <si>
    <t>bin.O19</t>
  </si>
  <si>
    <t>bin.O20</t>
  </si>
  <si>
    <t>bin.O4</t>
  </si>
  <si>
    <t>bin.O6</t>
  </si>
  <si>
    <t>bin.O8</t>
  </si>
  <si>
    <t>bin.O9</t>
  </si>
  <si>
    <t>bin.D10</t>
  </si>
  <si>
    <t>bin.D13</t>
  </si>
  <si>
    <t>bin.D19</t>
  </si>
  <si>
    <t>bin.D21</t>
  </si>
  <si>
    <t>bin.D27</t>
  </si>
  <si>
    <t>bin.D28</t>
  </si>
  <si>
    <t>bin.D3</t>
  </si>
  <si>
    <t>bin.D7</t>
  </si>
  <si>
    <t>Classification (GTDB-tk)</t>
  </si>
  <si>
    <t>Metagenome-Assembled Genome Data</t>
  </si>
  <si>
    <t>Co-assembly MAGs</t>
  </si>
  <si>
    <t>Crude Oil MAGs</t>
  </si>
  <si>
    <t>Diesel MAGs</t>
  </si>
  <si>
    <t xml:space="preserve">Enzymes containing multiple subunits were counted once if all subunits were present, including alkane uptake proteins (A and B), particulate methane monooxygenase (A, B, and C subunits), propane monooxygenase (large and small subunits), phenol monooxygenase (P0-P5 subunits), toluene monooxygenase (α, β, γ, ferredoxin, and effector subunits), and xylene monooxygenase (subunit and electron transfer component). Mono- or poly-cyclic aromatic dioxygenase alpha and beta subunits that were paired, i.e. proteins were found to neighbor each other on the same contig for biphenyl/benzene dioxygenase (α and β subunits) and naphthalene dioxygenase (α and β subunits), were counted as one enzyme, otherwise they were noted as individual alpha or beta subunits of the dioxygenase.  </t>
  </si>
  <si>
    <t>NCBI BLAST Description</t>
  </si>
  <si>
    <r>
      <t>phenol 2-monoxygenase/</t>
    </r>
    <r>
      <rPr>
        <sz val="12"/>
        <color theme="1" tint="4.9989318521683403E-2"/>
        <rFont val="ArialMT"/>
      </rPr>
      <t>Phenol hydroxylase</t>
    </r>
  </si>
  <si>
    <t>1 (P0, P1, P2, P3, P4, P5)</t>
  </si>
  <si>
    <r>
      <t>Toluene 4-monoxygenase/Toluene 2-monoxygenase (</t>
    </r>
    <r>
      <rPr>
        <sz val="12"/>
        <color theme="1" tint="4.9989318521683403E-2"/>
        <rFont val="Calibri"/>
        <family val="2"/>
      </rPr>
      <t xml:space="preserve">α, β, </t>
    </r>
    <r>
      <rPr>
        <sz val="12"/>
        <color theme="1" tint="4.9989318521683403E-2"/>
        <rFont val="Arial"/>
        <family val="2"/>
      </rPr>
      <t>γ, ferredoxin, effector</t>
    </r>
    <r>
      <rPr>
        <sz val="12"/>
        <color theme="1" tint="4.9989318521683403E-2"/>
        <rFont val="ArialMT"/>
        <family val="2"/>
      </rPr>
      <t>)</t>
    </r>
  </si>
  <si>
    <r>
      <t xml:space="preserve">1 </t>
    </r>
    <r>
      <rPr>
        <sz val="12"/>
        <color theme="1" tint="4.9989318521683403E-2"/>
        <rFont val="ArialMT"/>
      </rPr>
      <t>(α, β, γ, ferredoxin, effector)</t>
    </r>
  </si>
  <si>
    <t>NO GENES OF INTEREST</t>
  </si>
  <si>
    <t>Crude_bin.13 (PGZG01)</t>
  </si>
  <si>
    <t>2 (α, β)</t>
  </si>
  <si>
    <t xml:space="preserve"> 3 (α, β)</t>
  </si>
  <si>
    <t>Crude_bin.6 (Pseudomonas_D)</t>
  </si>
  <si>
    <t>1 (α, β, γ, ferredoxin, effector)</t>
  </si>
  <si>
    <t>MetaErg annotation of protein-coding genes</t>
  </si>
  <si>
    <r>
      <rPr>
        <b/>
        <sz val="12"/>
        <color theme="1"/>
        <rFont val="ArialMT"/>
      </rPr>
      <t>DATASET S1:</t>
    </r>
    <r>
      <rPr>
        <sz val="12"/>
        <color theme="1"/>
        <rFont val="ArialMT"/>
        <family val="2"/>
      </rPr>
      <t xml:space="preserve"> Metagenome-assembled genome (MAG) data of all 37 good quality bins (&gt;70 completeness, &lt;5 contamination) assembled from the diesel and crude oil metagenomes, and their co-assembly. GTDB c</t>
    </r>
    <r>
      <rPr>
        <sz val="12"/>
        <color theme="1"/>
        <rFont val="ArialMT"/>
      </rPr>
      <t xml:space="preserve">lassifications are given. In sheet 2, the heatmap of Fig. 7 is generated by assessing each genome for hydrocarbon degradation genes provided in the remaining sheets, each labelled according to bi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7">
    <font>
      <sz val="12"/>
      <color theme="1"/>
      <name val="ArialMT"/>
      <family val="2"/>
    </font>
    <font>
      <sz val="12"/>
      <color theme="1"/>
      <name val="ArialMT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MT"/>
      <family val="2"/>
    </font>
    <font>
      <b/>
      <sz val="13"/>
      <color theme="3"/>
      <name val="ArialMT"/>
      <family val="2"/>
    </font>
    <font>
      <b/>
      <sz val="11"/>
      <color theme="3"/>
      <name val="ArialMT"/>
      <family val="2"/>
    </font>
    <font>
      <sz val="12"/>
      <color rgb="FF006100"/>
      <name val="ArialMT"/>
      <family val="2"/>
    </font>
    <font>
      <sz val="12"/>
      <color rgb="FF9C0006"/>
      <name val="ArialMT"/>
      <family val="2"/>
    </font>
    <font>
      <sz val="12"/>
      <color rgb="FF9C5700"/>
      <name val="ArialMT"/>
      <family val="2"/>
    </font>
    <font>
      <sz val="12"/>
      <color rgb="FF3F3F76"/>
      <name val="ArialMT"/>
      <family val="2"/>
    </font>
    <font>
      <b/>
      <sz val="12"/>
      <color rgb="FF3F3F3F"/>
      <name val="ArialMT"/>
      <family val="2"/>
    </font>
    <font>
      <b/>
      <sz val="12"/>
      <color rgb="FFFA7D00"/>
      <name val="ArialMT"/>
      <family val="2"/>
    </font>
    <font>
      <sz val="12"/>
      <color rgb="FFFA7D00"/>
      <name val="ArialMT"/>
      <family val="2"/>
    </font>
    <font>
      <b/>
      <sz val="12"/>
      <color theme="0"/>
      <name val="ArialMT"/>
      <family val="2"/>
    </font>
    <font>
      <sz val="12"/>
      <color rgb="FFFF0000"/>
      <name val="ArialMT"/>
      <family val="2"/>
    </font>
    <font>
      <i/>
      <sz val="12"/>
      <color rgb="FF7F7F7F"/>
      <name val="ArialMT"/>
      <family val="2"/>
    </font>
    <font>
      <b/>
      <sz val="12"/>
      <color theme="1"/>
      <name val="ArialMT"/>
      <family val="2"/>
    </font>
    <font>
      <sz val="12"/>
      <color theme="0"/>
      <name val="ArialMT"/>
      <family val="2"/>
    </font>
    <font>
      <sz val="12"/>
      <color theme="1" tint="4.9989318521683403E-2"/>
      <name val="ArialMT"/>
      <family val="2"/>
    </font>
    <font>
      <sz val="8"/>
      <name val="ArialMT"/>
      <family val="2"/>
    </font>
    <font>
      <sz val="12"/>
      <color theme="1"/>
      <name val="ArialMT"/>
    </font>
    <font>
      <sz val="12"/>
      <color theme="1" tint="4.9989318521683403E-2"/>
      <name val="ArialMT"/>
    </font>
    <font>
      <sz val="12"/>
      <color theme="1" tint="4.9989318521683403E-2"/>
      <name val="Calibri"/>
      <family val="2"/>
      <scheme val="minor"/>
    </font>
    <font>
      <sz val="10"/>
      <color theme="1" tint="4.9989318521683403E-2"/>
      <name val="Arial Unicode MS"/>
    </font>
    <font>
      <b/>
      <sz val="12"/>
      <color theme="1"/>
      <name val="ArialMT"/>
    </font>
    <font>
      <sz val="12"/>
      <color theme="1" tint="4.9989318521683403E-2"/>
      <name val="Calibri"/>
      <family val="2"/>
    </font>
    <font>
      <sz val="12"/>
      <color theme="1" tint="4.9989318521683403E-2"/>
      <name val="Arial"/>
      <family val="2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2" tint="-9.9978637043366805E-2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2">
    <xf numFmtId="0" fontId="0" fillId="0" borderId="0" xfId="0"/>
    <xf numFmtId="10" fontId="0" fillId="0" borderId="0" xfId="0" applyNumberFormat="1"/>
    <xf numFmtId="9" fontId="0" fillId="0" borderId="0" xfId="0" applyNumberFormat="1"/>
    <xf numFmtId="0" fontId="14" fillId="0" borderId="0" xfId="0" applyFont="1"/>
    <xf numFmtId="0" fontId="0" fillId="0" borderId="0" xfId="0" applyFill="1"/>
    <xf numFmtId="0" fontId="18" fillId="0" borderId="0" xfId="0" applyFont="1"/>
    <xf numFmtId="9" fontId="18" fillId="0" borderId="0" xfId="0" applyNumberFormat="1" applyFont="1"/>
    <xf numFmtId="10" fontId="18" fillId="0" borderId="0" xfId="0" applyNumberFormat="1" applyFont="1"/>
    <xf numFmtId="11" fontId="18" fillId="0" borderId="0" xfId="0" applyNumberFormat="1" applyFont="1"/>
    <xf numFmtId="0" fontId="0" fillId="0" borderId="0" xfId="0" applyFont="1"/>
    <xf numFmtId="0" fontId="0" fillId="35" borderId="0" xfId="0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22" fillId="0" borderId="0" xfId="0" applyFont="1"/>
    <xf numFmtId="0" fontId="23" fillId="0" borderId="0" xfId="0" applyFont="1" applyAlignment="1">
      <alignment vertical="center"/>
    </xf>
    <xf numFmtId="0" fontId="21" fillId="0" borderId="0" xfId="0" applyFont="1"/>
    <xf numFmtId="0" fontId="21" fillId="0" borderId="0" xfId="0" applyFont="1" applyAlignment="1">
      <alignment horizontal="center"/>
    </xf>
    <xf numFmtId="0" fontId="21" fillId="36" borderId="0" xfId="0" applyFont="1" applyFill="1" applyAlignment="1">
      <alignment horizontal="center"/>
    </xf>
    <xf numFmtId="0" fontId="21" fillId="0" borderId="0" xfId="0" applyFont="1" applyFill="1" applyAlignment="1">
      <alignment horizontal="center"/>
    </xf>
    <xf numFmtId="0" fontId="21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0" fontId="21" fillId="37" borderId="0" xfId="0" applyFont="1" applyFill="1" applyAlignment="1">
      <alignment horizontal="left"/>
    </xf>
    <xf numFmtId="0" fontId="21" fillId="33" borderId="0" xfId="0" applyFont="1" applyFill="1" applyAlignment="1">
      <alignment horizontal="left"/>
    </xf>
    <xf numFmtId="0" fontId="21" fillId="38" borderId="0" xfId="0" applyFont="1" applyFill="1" applyAlignment="1">
      <alignment horizontal="left"/>
    </xf>
    <xf numFmtId="0" fontId="0" fillId="33" borderId="0" xfId="0" applyFill="1" applyAlignment="1">
      <alignment horizontal="left"/>
    </xf>
    <xf numFmtId="0" fontId="18" fillId="0" borderId="0" xfId="0" applyFont="1" applyFill="1" applyAlignment="1">
      <alignment horizontal="center"/>
    </xf>
    <xf numFmtId="0" fontId="0" fillId="0" borderId="16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20" xfId="0" applyBorder="1"/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left"/>
    </xf>
    <xf numFmtId="0" fontId="18" fillId="0" borderId="0" xfId="0" applyFont="1" applyFill="1"/>
    <xf numFmtId="0" fontId="14" fillId="0" borderId="0" xfId="0" applyFont="1" applyFill="1"/>
    <xf numFmtId="0" fontId="0" fillId="0" borderId="0" xfId="0" applyFont="1" applyFill="1"/>
    <xf numFmtId="0" fontId="21" fillId="35" borderId="0" xfId="0" applyFont="1" applyFill="1"/>
    <xf numFmtId="9" fontId="21" fillId="0" borderId="0" xfId="0" applyNumberFormat="1" applyFont="1"/>
    <xf numFmtId="10" fontId="21" fillId="0" borderId="0" xfId="0" applyNumberFormat="1" applyFont="1"/>
    <xf numFmtId="0" fontId="21" fillId="0" borderId="0" xfId="0" applyFont="1" applyFill="1"/>
    <xf numFmtId="0" fontId="18" fillId="35" borderId="0" xfId="0" applyFont="1" applyFill="1"/>
    <xf numFmtId="0" fontId="18" fillId="0" borderId="10" xfId="0" applyFont="1" applyBorder="1"/>
    <xf numFmtId="0" fontId="18" fillId="0" borderId="11" xfId="0" applyFont="1" applyBorder="1"/>
    <xf numFmtId="0" fontId="18" fillId="0" borderId="11" xfId="0" applyFont="1" applyFill="1" applyBorder="1"/>
    <xf numFmtId="9" fontId="18" fillId="0" borderId="0" xfId="0" applyNumberFormat="1" applyFont="1" applyFill="1"/>
    <xf numFmtId="10" fontId="18" fillId="0" borderId="0" xfId="0" applyNumberFormat="1" applyFont="1" applyFill="1"/>
    <xf numFmtId="0" fontId="18" fillId="0" borderId="12" xfId="0" applyFont="1" applyFill="1" applyBorder="1"/>
    <xf numFmtId="0" fontId="18" fillId="0" borderId="12" xfId="0" applyFont="1" applyBorder="1"/>
    <xf numFmtId="0" fontId="18" fillId="0" borderId="0" xfId="0" applyFont="1" applyBorder="1"/>
    <xf numFmtId="0" fontId="18" fillId="0" borderId="10" xfId="0" applyFont="1" applyFill="1" applyBorder="1"/>
    <xf numFmtId="11" fontId="18" fillId="0" borderId="0" xfId="0" applyNumberFormat="1" applyFont="1" applyFill="1"/>
    <xf numFmtId="0" fontId="21" fillId="0" borderId="13" xfId="0" applyFont="1" applyBorder="1"/>
    <xf numFmtId="0" fontId="21" fillId="0" borderId="14" xfId="0" applyFont="1" applyBorder="1"/>
    <xf numFmtId="9" fontId="21" fillId="0" borderId="14" xfId="0" applyNumberFormat="1" applyFont="1" applyBorder="1"/>
    <xf numFmtId="10" fontId="21" fillId="0" borderId="14" xfId="0" applyNumberFormat="1" applyFont="1" applyBorder="1"/>
    <xf numFmtId="0" fontId="21" fillId="0" borderId="15" xfId="0" applyFont="1" applyBorder="1"/>
    <xf numFmtId="0" fontId="21" fillId="0" borderId="0" xfId="0" applyFont="1" applyBorder="1"/>
    <xf numFmtId="9" fontId="21" fillId="0" borderId="0" xfId="0" applyNumberFormat="1" applyFont="1" applyBorder="1"/>
    <xf numFmtId="10" fontId="21" fillId="0" borderId="0" xfId="0" applyNumberFormat="1" applyFont="1" applyBorder="1"/>
    <xf numFmtId="11" fontId="21" fillId="0" borderId="0" xfId="0" applyNumberFormat="1" applyFont="1" applyBorder="1"/>
    <xf numFmtId="0" fontId="21" fillId="0" borderId="16" xfId="0" applyFont="1" applyBorder="1"/>
    <xf numFmtId="0" fontId="21" fillId="0" borderId="17" xfId="0" applyFont="1" applyBorder="1"/>
    <xf numFmtId="0" fontId="21" fillId="0" borderId="10" xfId="0" applyFont="1" applyBorder="1"/>
    <xf numFmtId="11" fontId="21" fillId="0" borderId="0" xfId="0" applyNumberFormat="1" applyFont="1"/>
    <xf numFmtId="0" fontId="21" fillId="0" borderId="11" xfId="0" applyFont="1" applyBorder="1"/>
    <xf numFmtId="0" fontId="21" fillId="0" borderId="12" xfId="0" applyFont="1" applyBorder="1"/>
    <xf numFmtId="0" fontId="18" fillId="0" borderId="0" xfId="0" applyFont="1" applyAlignment="1">
      <alignment horizontal="center"/>
    </xf>
    <xf numFmtId="0" fontId="21" fillId="0" borderId="10" xfId="0" applyFont="1" applyFill="1" applyBorder="1"/>
    <xf numFmtId="9" fontId="21" fillId="0" borderId="0" xfId="0" applyNumberFormat="1" applyFont="1" applyFill="1"/>
    <xf numFmtId="10" fontId="21" fillId="0" borderId="0" xfId="0" applyNumberFormat="1" applyFont="1" applyFill="1"/>
    <xf numFmtId="0" fontId="21" fillId="0" borderId="11" xfId="0" applyFont="1" applyFill="1" applyBorder="1"/>
    <xf numFmtId="11" fontId="21" fillId="0" borderId="0" xfId="0" applyNumberFormat="1" applyFont="1" applyFill="1"/>
    <xf numFmtId="0" fontId="21" fillId="0" borderId="12" xfId="0" applyFont="1" applyFill="1" applyBorder="1"/>
    <xf numFmtId="0" fontId="21" fillId="34" borderId="0" xfId="0" applyFont="1" applyFill="1"/>
    <xf numFmtId="164" fontId="21" fillId="34" borderId="0" xfId="0" applyNumberFormat="1" applyFont="1" applyFill="1"/>
    <xf numFmtId="9" fontId="22" fillId="0" borderId="0" xfId="0" applyNumberFormat="1" applyFont="1"/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49" fontId="20" fillId="0" borderId="0" xfId="0" applyNumberFormat="1" applyFont="1" applyAlignment="1">
      <alignment horizontal="left" vertical="top" wrapText="1"/>
    </xf>
    <xf numFmtId="49" fontId="0" fillId="0" borderId="0" xfId="0" applyNumberFormat="1" applyAlignment="1">
      <alignment horizontal="left" vertical="top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66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44"/>
  <sheetViews>
    <sheetView tabSelected="1" topLeftCell="A4" workbookViewId="0">
      <selection sqref="A1:O2"/>
    </sheetView>
  </sheetViews>
  <sheetFormatPr defaultColWidth="10.90625" defaultRowHeight="15"/>
  <cols>
    <col min="1" max="1" width="23.40625" customWidth="1"/>
    <col min="2" max="2" width="18.953125" customWidth="1"/>
    <col min="5" max="5" width="14.1328125" customWidth="1"/>
    <col min="6" max="6" width="13.04296875" customWidth="1"/>
    <col min="7" max="7" width="17.1328125" bestFit="1" customWidth="1"/>
    <col min="8" max="8" width="0" hidden="1" customWidth="1"/>
    <col min="9" max="9" width="11" bestFit="1" customWidth="1"/>
    <col min="10" max="10" width="12.40625" bestFit="1" customWidth="1"/>
    <col min="11" max="11" width="18.54296875" bestFit="1" customWidth="1"/>
    <col min="12" max="12" width="16.40625" bestFit="1" customWidth="1"/>
    <col min="13" max="13" width="19.7265625" bestFit="1" customWidth="1"/>
    <col min="14" max="14" width="16.40625" bestFit="1" customWidth="1"/>
    <col min="15" max="15" width="22.86328125" bestFit="1" customWidth="1"/>
  </cols>
  <sheetData>
    <row r="1" spans="1:15" ht="27.3" customHeight="1">
      <c r="A1" s="78" t="s">
        <v>1847</v>
      </c>
      <c r="B1" s="79"/>
      <c r="C1" s="79"/>
      <c r="D1" s="79"/>
      <c r="E1" s="79"/>
      <c r="F1" s="79"/>
      <c r="G1" s="79"/>
      <c r="H1" s="79"/>
      <c r="I1" s="79"/>
      <c r="J1" s="79"/>
      <c r="K1" s="79"/>
      <c r="L1" s="79"/>
      <c r="M1" s="79"/>
      <c r="N1" s="79"/>
      <c r="O1" s="79"/>
    </row>
    <row r="2" spans="1:15">
      <c r="A2" s="79"/>
      <c r="B2" s="79"/>
      <c r="C2" s="79"/>
      <c r="D2" s="79"/>
      <c r="E2" s="79"/>
      <c r="F2" s="79"/>
      <c r="G2" s="79"/>
      <c r="H2" s="79"/>
      <c r="I2" s="79"/>
      <c r="J2" s="79"/>
      <c r="K2" s="79"/>
      <c r="L2" s="79"/>
      <c r="M2" s="79"/>
      <c r="N2" s="79"/>
      <c r="O2" s="79"/>
    </row>
    <row r="5" spans="1:15" s="29" customFormat="1" ht="27.9" customHeight="1">
      <c r="A5" s="77" t="s">
        <v>1830</v>
      </c>
      <c r="B5" s="75"/>
      <c r="C5" s="75"/>
      <c r="D5" s="75"/>
      <c r="E5" s="75"/>
      <c r="F5" s="75"/>
      <c r="G5" s="76"/>
      <c r="I5" s="75" t="s">
        <v>1829</v>
      </c>
      <c r="J5" s="75"/>
      <c r="K5" s="75"/>
      <c r="L5" s="75"/>
      <c r="M5" s="75"/>
      <c r="N5" s="75"/>
      <c r="O5" s="76"/>
    </row>
    <row r="6" spans="1:15" s="27" customFormat="1" ht="44.1" customHeight="1">
      <c r="A6" s="26" t="s">
        <v>1769</v>
      </c>
      <c r="B6" s="27" t="s">
        <v>1791</v>
      </c>
      <c r="C6" s="27" t="s">
        <v>1786</v>
      </c>
      <c r="D6" s="27" t="s">
        <v>1790</v>
      </c>
      <c r="E6" s="27" t="s">
        <v>1787</v>
      </c>
      <c r="F6" s="27" t="s">
        <v>1788</v>
      </c>
      <c r="G6" s="28" t="s">
        <v>1789</v>
      </c>
      <c r="H6" s="27" t="s">
        <v>0</v>
      </c>
      <c r="I6" s="27" t="s">
        <v>1779</v>
      </c>
      <c r="J6" s="27" t="s">
        <v>1780</v>
      </c>
      <c r="K6" s="27" t="s">
        <v>1781</v>
      </c>
      <c r="L6" s="27" t="s">
        <v>1782</v>
      </c>
      <c r="M6" s="27" t="s">
        <v>1783</v>
      </c>
      <c r="N6" s="27" t="s">
        <v>1784</v>
      </c>
      <c r="O6" s="28" t="s">
        <v>1785</v>
      </c>
    </row>
    <row r="7" spans="1:15" s="4" customFormat="1">
      <c r="A7" s="31" t="s">
        <v>1</v>
      </c>
      <c r="B7" s="12" t="s">
        <v>1792</v>
      </c>
      <c r="C7" s="12">
        <v>2730357</v>
      </c>
      <c r="D7" s="30">
        <v>25.143744938848656</v>
      </c>
      <c r="E7" s="12">
        <v>97.04</v>
      </c>
      <c r="F7" s="12">
        <v>0.74</v>
      </c>
      <c r="G7" s="12">
        <v>50</v>
      </c>
      <c r="H7" s="12">
        <v>147613</v>
      </c>
      <c r="I7" s="31" t="s">
        <v>38</v>
      </c>
      <c r="J7" s="31" t="s">
        <v>39</v>
      </c>
      <c r="K7" s="31" t="s">
        <v>40</v>
      </c>
      <c r="L7" s="31" t="s">
        <v>41</v>
      </c>
      <c r="M7" s="31" t="s">
        <v>42</v>
      </c>
      <c r="N7" s="31"/>
      <c r="O7" s="31"/>
    </row>
    <row r="8" spans="1:15" s="4" customFormat="1">
      <c r="A8" s="31" t="s">
        <v>2</v>
      </c>
      <c r="B8" s="12" t="s">
        <v>1809</v>
      </c>
      <c r="C8" s="12">
        <v>2349715</v>
      </c>
      <c r="D8" s="30">
        <v>13.660146017708531</v>
      </c>
      <c r="E8" s="12">
        <v>98.15</v>
      </c>
      <c r="F8" s="12">
        <v>3.8</v>
      </c>
      <c r="G8" s="12">
        <v>36.840000000000003</v>
      </c>
      <c r="H8" s="12">
        <v>19966</v>
      </c>
      <c r="I8" s="31" t="s">
        <v>38</v>
      </c>
      <c r="J8" s="31" t="s">
        <v>39</v>
      </c>
      <c r="K8" s="31" t="s">
        <v>40</v>
      </c>
      <c r="L8" s="31" t="s">
        <v>41</v>
      </c>
      <c r="M8" s="31" t="s">
        <v>42</v>
      </c>
      <c r="N8" s="31" t="s">
        <v>43</v>
      </c>
      <c r="O8" s="31"/>
    </row>
    <row r="9" spans="1:15" s="4" customFormat="1">
      <c r="A9" s="31" t="s">
        <v>3</v>
      </c>
      <c r="B9" s="12" t="s">
        <v>1810</v>
      </c>
      <c r="C9" s="12">
        <v>3956823</v>
      </c>
      <c r="D9" s="30">
        <v>12.4468797315422</v>
      </c>
      <c r="E9" s="12">
        <v>95.94</v>
      </c>
      <c r="F9" s="12">
        <v>3.01</v>
      </c>
      <c r="G9" s="12">
        <v>59.09</v>
      </c>
      <c r="H9" s="12">
        <v>15889</v>
      </c>
      <c r="I9" s="31" t="s">
        <v>38</v>
      </c>
      <c r="J9" s="31" t="s">
        <v>39</v>
      </c>
      <c r="K9" s="31" t="s">
        <v>44</v>
      </c>
      <c r="L9" s="31" t="s">
        <v>45</v>
      </c>
      <c r="M9" s="31" t="s">
        <v>46</v>
      </c>
      <c r="N9" s="31" t="s">
        <v>47</v>
      </c>
      <c r="O9" s="31"/>
    </row>
    <row r="10" spans="1:15" s="4" customFormat="1">
      <c r="A10" s="31" t="s">
        <v>4</v>
      </c>
      <c r="B10" s="12" t="s">
        <v>1811</v>
      </c>
      <c r="C10" s="12">
        <v>1950186</v>
      </c>
      <c r="D10" s="30">
        <v>217.23589442237818</v>
      </c>
      <c r="E10" s="12">
        <v>90.12</v>
      </c>
      <c r="F10" s="12">
        <v>1.3</v>
      </c>
      <c r="G10" s="12">
        <v>57.14</v>
      </c>
      <c r="H10" s="12">
        <v>35143</v>
      </c>
      <c r="I10" s="31" t="s">
        <v>38</v>
      </c>
      <c r="J10" s="31" t="s">
        <v>39</v>
      </c>
      <c r="K10" s="31" t="s">
        <v>40</v>
      </c>
      <c r="L10" s="31" t="s">
        <v>41</v>
      </c>
      <c r="M10" s="31" t="s">
        <v>48</v>
      </c>
      <c r="N10" s="31" t="s">
        <v>49</v>
      </c>
      <c r="O10" s="31"/>
    </row>
    <row r="11" spans="1:15" s="4" customFormat="1">
      <c r="A11" s="31" t="s">
        <v>5</v>
      </c>
      <c r="B11" s="12" t="s">
        <v>1793</v>
      </c>
      <c r="C11" s="12">
        <v>3301033</v>
      </c>
      <c r="D11" s="30">
        <v>8.2590964707108352</v>
      </c>
      <c r="E11" s="12">
        <v>86.91</v>
      </c>
      <c r="F11" s="12">
        <v>2</v>
      </c>
      <c r="G11" s="12">
        <v>62.5</v>
      </c>
      <c r="H11" s="12">
        <v>7876</v>
      </c>
      <c r="I11" s="31" t="s">
        <v>38</v>
      </c>
      <c r="J11" s="31" t="s">
        <v>39</v>
      </c>
      <c r="K11" s="31" t="s">
        <v>40</v>
      </c>
      <c r="L11" s="31" t="s">
        <v>41</v>
      </c>
      <c r="M11" s="31" t="s">
        <v>50</v>
      </c>
      <c r="N11" s="31" t="s">
        <v>51</v>
      </c>
      <c r="O11" s="31"/>
    </row>
    <row r="12" spans="1:15" s="4" customFormat="1">
      <c r="A12" s="31" t="s">
        <v>6</v>
      </c>
      <c r="B12" s="12" t="s">
        <v>1794</v>
      </c>
      <c r="C12" s="12">
        <v>3593523</v>
      </c>
      <c r="D12" s="30">
        <v>9.713851838432646</v>
      </c>
      <c r="E12" s="12">
        <v>89.52</v>
      </c>
      <c r="F12" s="12">
        <v>3.19</v>
      </c>
      <c r="G12" s="12">
        <v>38.89</v>
      </c>
      <c r="H12" s="12">
        <v>10563</v>
      </c>
      <c r="I12" s="31" t="s">
        <v>38</v>
      </c>
      <c r="J12" s="31" t="s">
        <v>39</v>
      </c>
      <c r="K12" s="31" t="s">
        <v>40</v>
      </c>
      <c r="L12" s="31" t="s">
        <v>41</v>
      </c>
      <c r="M12" s="31" t="s">
        <v>52</v>
      </c>
      <c r="N12" s="31" t="s">
        <v>53</v>
      </c>
      <c r="O12" s="31" t="s">
        <v>54</v>
      </c>
    </row>
    <row r="13" spans="1:15" s="4" customFormat="1">
      <c r="A13" s="31" t="s">
        <v>7</v>
      </c>
      <c r="B13" s="12" t="s">
        <v>1795</v>
      </c>
      <c r="C13" s="12">
        <v>3615939</v>
      </c>
      <c r="D13" s="30">
        <v>23.578522757159345</v>
      </c>
      <c r="E13" s="12">
        <v>99.83</v>
      </c>
      <c r="F13" s="12">
        <v>0.86</v>
      </c>
      <c r="G13" s="12">
        <v>0</v>
      </c>
      <c r="H13" s="12">
        <v>180462</v>
      </c>
      <c r="I13" s="31" t="s">
        <v>38</v>
      </c>
      <c r="J13" s="31" t="s">
        <v>39</v>
      </c>
      <c r="K13" s="31" t="s">
        <v>40</v>
      </c>
      <c r="L13" s="31" t="s">
        <v>41</v>
      </c>
      <c r="M13" s="31" t="s">
        <v>42</v>
      </c>
      <c r="N13" s="31" t="s">
        <v>55</v>
      </c>
      <c r="O13" s="31"/>
    </row>
    <row r="14" spans="1:15" s="4" customFormat="1">
      <c r="A14" s="31" t="s">
        <v>8</v>
      </c>
      <c r="B14" s="12" t="s">
        <v>1796</v>
      </c>
      <c r="C14" s="12">
        <v>1865001</v>
      </c>
      <c r="D14" s="30">
        <v>10.193158073373688</v>
      </c>
      <c r="E14" s="12">
        <v>89.8</v>
      </c>
      <c r="F14" s="12">
        <v>0.83</v>
      </c>
      <c r="G14" s="12">
        <v>14.29</v>
      </c>
      <c r="H14" s="12">
        <v>11879</v>
      </c>
      <c r="I14" s="31" t="s">
        <v>38</v>
      </c>
      <c r="J14" s="31" t="s">
        <v>39</v>
      </c>
      <c r="K14" s="31" t="s">
        <v>40</v>
      </c>
      <c r="L14" s="31" t="s">
        <v>56</v>
      </c>
      <c r="M14" s="31" t="s">
        <v>57</v>
      </c>
      <c r="N14" s="31" t="s">
        <v>58</v>
      </c>
      <c r="O14" s="31"/>
    </row>
    <row r="15" spans="1:15" s="4" customFormat="1">
      <c r="A15" s="31" t="s">
        <v>9</v>
      </c>
      <c r="B15" s="12" t="s">
        <v>1797</v>
      </c>
      <c r="C15" s="12">
        <v>3218072</v>
      </c>
      <c r="D15" s="30">
        <v>9.7216283538715107</v>
      </c>
      <c r="E15" s="12">
        <v>88.88</v>
      </c>
      <c r="F15" s="12">
        <v>3.71</v>
      </c>
      <c r="G15" s="12">
        <v>58.82</v>
      </c>
      <c r="H15" s="12">
        <v>8107</v>
      </c>
      <c r="I15" s="31" t="s">
        <v>38</v>
      </c>
      <c r="J15" s="31" t="s">
        <v>59</v>
      </c>
      <c r="K15" s="31" t="s">
        <v>60</v>
      </c>
      <c r="L15" s="31" t="s">
        <v>61</v>
      </c>
      <c r="M15" s="31" t="s">
        <v>62</v>
      </c>
      <c r="N15" s="31" t="s">
        <v>63</v>
      </c>
      <c r="O15" s="31"/>
    </row>
    <row r="16" spans="1:15" s="4" customFormat="1">
      <c r="A16" s="31" t="s">
        <v>10</v>
      </c>
      <c r="B16" s="12" t="s">
        <v>1798</v>
      </c>
      <c r="C16" s="12">
        <v>3246326</v>
      </c>
      <c r="D16" s="30">
        <v>24.031967214629706</v>
      </c>
      <c r="E16" s="12">
        <v>97.12</v>
      </c>
      <c r="F16" s="12">
        <v>0.46</v>
      </c>
      <c r="G16" s="12">
        <v>33.33</v>
      </c>
      <c r="H16" s="12">
        <v>68079</v>
      </c>
      <c r="I16" s="31" t="s">
        <v>38</v>
      </c>
      <c r="J16" s="31" t="s">
        <v>39</v>
      </c>
      <c r="K16" s="31" t="s">
        <v>44</v>
      </c>
      <c r="L16" s="31" t="s">
        <v>45</v>
      </c>
      <c r="M16" s="31" t="s">
        <v>46</v>
      </c>
      <c r="N16" s="31" t="s">
        <v>64</v>
      </c>
      <c r="O16" s="31"/>
    </row>
    <row r="17" spans="1:15" s="4" customFormat="1">
      <c r="A17" s="31" t="s">
        <v>11</v>
      </c>
      <c r="B17" s="12" t="s">
        <v>1799</v>
      </c>
      <c r="C17" s="12">
        <v>3639466</v>
      </c>
      <c r="D17" s="30">
        <v>39.124008851848046</v>
      </c>
      <c r="E17" s="12">
        <v>90.5</v>
      </c>
      <c r="F17" s="12">
        <v>4.3</v>
      </c>
      <c r="G17" s="12">
        <v>68.569999999999993</v>
      </c>
      <c r="H17" s="12">
        <v>103972</v>
      </c>
      <c r="I17" s="31" t="s">
        <v>38</v>
      </c>
      <c r="J17" s="31" t="s">
        <v>39</v>
      </c>
      <c r="K17" s="31" t="s">
        <v>40</v>
      </c>
      <c r="L17" s="31" t="s">
        <v>41</v>
      </c>
      <c r="M17" s="31" t="s">
        <v>65</v>
      </c>
      <c r="N17" s="31" t="s">
        <v>66</v>
      </c>
      <c r="O17" s="31"/>
    </row>
    <row r="18" spans="1:15" s="4" customFormat="1">
      <c r="A18" s="31" t="s">
        <v>12</v>
      </c>
      <c r="B18" s="12" t="s">
        <v>1800</v>
      </c>
      <c r="C18" s="12">
        <v>3211703</v>
      </c>
      <c r="D18" s="30">
        <v>22.787349888828452</v>
      </c>
      <c r="E18" s="12">
        <v>77.900000000000006</v>
      </c>
      <c r="F18" s="12">
        <v>0</v>
      </c>
      <c r="G18" s="12">
        <v>0</v>
      </c>
      <c r="H18" s="12">
        <v>21640</v>
      </c>
      <c r="I18" s="31" t="s">
        <v>38</v>
      </c>
      <c r="J18" s="31" t="s">
        <v>39</v>
      </c>
      <c r="K18" s="31" t="s">
        <v>44</v>
      </c>
      <c r="L18" s="31" t="s">
        <v>45</v>
      </c>
      <c r="M18" s="31" t="s">
        <v>46</v>
      </c>
      <c r="N18" s="31" t="s">
        <v>64</v>
      </c>
      <c r="O18" s="31" t="s">
        <v>67</v>
      </c>
    </row>
    <row r="19" spans="1:15" s="4" customFormat="1">
      <c r="A19" s="31" t="s">
        <v>13</v>
      </c>
      <c r="B19" s="12" t="s">
        <v>1801</v>
      </c>
      <c r="C19" s="12">
        <v>3822198</v>
      </c>
      <c r="D19" s="30">
        <v>15.957768278880373</v>
      </c>
      <c r="E19" s="12">
        <v>98.56</v>
      </c>
      <c r="F19" s="12">
        <v>0</v>
      </c>
      <c r="G19" s="12">
        <v>0</v>
      </c>
      <c r="H19" s="12">
        <v>156779</v>
      </c>
      <c r="I19" s="31" t="s">
        <v>38</v>
      </c>
      <c r="J19" s="31" t="s">
        <v>39</v>
      </c>
      <c r="K19" s="31" t="s">
        <v>40</v>
      </c>
      <c r="L19" s="31" t="s">
        <v>41</v>
      </c>
      <c r="M19" s="31" t="s">
        <v>68</v>
      </c>
      <c r="N19" s="31" t="s">
        <v>69</v>
      </c>
      <c r="O19" s="31" t="s">
        <v>70</v>
      </c>
    </row>
    <row r="20" spans="1:15" s="4" customFormat="1">
      <c r="A20" s="31" t="s">
        <v>14</v>
      </c>
      <c r="B20" s="12" t="s">
        <v>1802</v>
      </c>
      <c r="C20" s="12">
        <v>2341963</v>
      </c>
      <c r="D20" s="30">
        <v>10.652281867817724</v>
      </c>
      <c r="E20" s="12">
        <v>89.72</v>
      </c>
      <c r="F20" s="12">
        <v>2.09</v>
      </c>
      <c r="G20" s="12">
        <v>11.11</v>
      </c>
      <c r="H20" s="12">
        <v>20623</v>
      </c>
      <c r="I20" s="31" t="s">
        <v>38</v>
      </c>
      <c r="J20" s="31" t="s">
        <v>39</v>
      </c>
      <c r="K20" s="31" t="s">
        <v>44</v>
      </c>
      <c r="L20" s="31" t="s">
        <v>71</v>
      </c>
      <c r="M20" s="31" t="s">
        <v>72</v>
      </c>
      <c r="N20" s="31" t="s">
        <v>73</v>
      </c>
      <c r="O20" s="31"/>
    </row>
    <row r="21" spans="1:15" s="4" customFormat="1">
      <c r="A21" s="31" t="s">
        <v>15</v>
      </c>
      <c r="B21" s="12" t="s">
        <v>1803</v>
      </c>
      <c r="C21" s="12">
        <v>4330411</v>
      </c>
      <c r="D21" s="30">
        <v>80.123953592395736</v>
      </c>
      <c r="E21" s="12">
        <v>99.42</v>
      </c>
      <c r="F21" s="12">
        <v>1.27</v>
      </c>
      <c r="G21" s="12">
        <v>37.5</v>
      </c>
      <c r="H21" s="12">
        <v>188174</v>
      </c>
      <c r="I21" s="31" t="s">
        <v>38</v>
      </c>
      <c r="J21" s="31" t="s">
        <v>39</v>
      </c>
      <c r="K21" s="31" t="s">
        <v>40</v>
      </c>
      <c r="L21" s="31" t="s">
        <v>41</v>
      </c>
      <c r="M21" s="31" t="s">
        <v>68</v>
      </c>
      <c r="N21" s="31" t="s">
        <v>69</v>
      </c>
      <c r="O21" s="31" t="s">
        <v>74</v>
      </c>
    </row>
    <row r="22" spans="1:15" s="4" customFormat="1">
      <c r="A22" s="31" t="s">
        <v>16</v>
      </c>
      <c r="B22" s="12" t="s">
        <v>1804</v>
      </c>
      <c r="C22" s="12">
        <v>4093440</v>
      </c>
      <c r="D22" s="30">
        <v>12.762554233114447</v>
      </c>
      <c r="E22" s="12">
        <v>78.45</v>
      </c>
      <c r="F22" s="12">
        <v>0.86</v>
      </c>
      <c r="G22" s="12">
        <v>100</v>
      </c>
      <c r="H22" s="12">
        <v>17738</v>
      </c>
      <c r="I22" s="31" t="s">
        <v>38</v>
      </c>
      <c r="J22" s="31" t="s">
        <v>39</v>
      </c>
      <c r="K22" s="31" t="s">
        <v>40</v>
      </c>
      <c r="L22" s="31" t="s">
        <v>41</v>
      </c>
      <c r="M22" s="31" t="s">
        <v>68</v>
      </c>
      <c r="N22" s="31" t="s">
        <v>69</v>
      </c>
      <c r="O22" s="31"/>
    </row>
    <row r="23" spans="1:15" s="4" customFormat="1">
      <c r="A23" s="31" t="s">
        <v>17</v>
      </c>
      <c r="B23" s="12" t="s">
        <v>1805</v>
      </c>
      <c r="C23" s="12">
        <v>3356477</v>
      </c>
      <c r="D23" s="30">
        <v>20.135219159851236</v>
      </c>
      <c r="E23" s="12">
        <v>97.41</v>
      </c>
      <c r="F23" s="12">
        <v>1.48</v>
      </c>
      <c r="G23" s="12">
        <v>0</v>
      </c>
      <c r="H23" s="12">
        <v>142643</v>
      </c>
      <c r="I23" s="31" t="s">
        <v>38</v>
      </c>
      <c r="J23" s="31" t="s">
        <v>39</v>
      </c>
      <c r="K23" s="31" t="s">
        <v>40</v>
      </c>
      <c r="L23" s="31" t="s">
        <v>41</v>
      </c>
      <c r="M23" s="31" t="s">
        <v>75</v>
      </c>
      <c r="N23" s="31" t="s">
        <v>76</v>
      </c>
      <c r="O23" s="31"/>
    </row>
    <row r="24" spans="1:15" s="4" customFormat="1">
      <c r="A24" s="31" t="s">
        <v>18</v>
      </c>
      <c r="B24" s="12" t="s">
        <v>1806</v>
      </c>
      <c r="C24" s="12">
        <v>3327308</v>
      </c>
      <c r="D24" s="30">
        <v>14.881534862417306</v>
      </c>
      <c r="E24" s="12">
        <v>88.39</v>
      </c>
      <c r="F24" s="12">
        <v>2.12</v>
      </c>
      <c r="G24" s="12">
        <v>41.67</v>
      </c>
      <c r="H24" s="12">
        <v>14492</v>
      </c>
      <c r="I24" s="31" t="s">
        <v>38</v>
      </c>
      <c r="J24" s="31" t="s">
        <v>39</v>
      </c>
      <c r="K24" s="31" t="s">
        <v>40</v>
      </c>
      <c r="L24" s="31" t="s">
        <v>41</v>
      </c>
      <c r="M24" s="31" t="s">
        <v>77</v>
      </c>
      <c r="N24" s="31" t="s">
        <v>78</v>
      </c>
      <c r="O24" s="31"/>
    </row>
    <row r="25" spans="1:15" s="4" customFormat="1">
      <c r="A25" s="31" t="s">
        <v>19</v>
      </c>
      <c r="B25" s="12" t="s">
        <v>1807</v>
      </c>
      <c r="C25" s="12">
        <v>2637890</v>
      </c>
      <c r="D25" s="30">
        <v>8.4825750884229443</v>
      </c>
      <c r="E25" s="12">
        <v>90.63</v>
      </c>
      <c r="F25" s="12">
        <v>1.99</v>
      </c>
      <c r="G25" s="12">
        <v>18.18</v>
      </c>
      <c r="H25" s="12">
        <v>8095</v>
      </c>
      <c r="I25" s="31" t="s">
        <v>38</v>
      </c>
      <c r="J25" s="31" t="s">
        <v>59</v>
      </c>
      <c r="K25" s="31" t="s">
        <v>60</v>
      </c>
      <c r="L25" s="31" t="s">
        <v>61</v>
      </c>
      <c r="M25" s="31" t="s">
        <v>62</v>
      </c>
      <c r="N25" s="31" t="s">
        <v>79</v>
      </c>
      <c r="O25" s="31"/>
    </row>
    <row r="26" spans="1:15" s="4" customFormat="1">
      <c r="A26" s="31" t="s">
        <v>20</v>
      </c>
      <c r="B26" s="12" t="s">
        <v>1808</v>
      </c>
      <c r="C26" s="12">
        <v>3653383</v>
      </c>
      <c r="D26" s="30">
        <v>42.602513889181616</v>
      </c>
      <c r="E26" s="12">
        <v>79.31</v>
      </c>
      <c r="F26" s="12">
        <v>0</v>
      </c>
      <c r="G26" s="12">
        <v>0</v>
      </c>
      <c r="H26" s="12">
        <v>13246</v>
      </c>
      <c r="I26" s="31" t="s">
        <v>38</v>
      </c>
      <c r="J26" s="31" t="s">
        <v>39</v>
      </c>
      <c r="K26" s="31" t="s">
        <v>40</v>
      </c>
      <c r="L26" s="31" t="s">
        <v>41</v>
      </c>
      <c r="M26" s="31" t="s">
        <v>52</v>
      </c>
      <c r="N26" s="31" t="s">
        <v>80</v>
      </c>
      <c r="O26" s="31" t="s">
        <v>81</v>
      </c>
    </row>
    <row r="27" spans="1:15" s="4" customFormat="1">
      <c r="A27" s="31" t="s">
        <v>21</v>
      </c>
      <c r="B27" s="12" t="s">
        <v>1812</v>
      </c>
      <c r="C27" s="12">
        <v>2699819</v>
      </c>
      <c r="D27" s="30">
        <v>7.3530484821389877</v>
      </c>
      <c r="E27" s="12">
        <v>78.81</v>
      </c>
      <c r="F27" s="12">
        <v>2.2999999999999998</v>
      </c>
      <c r="G27" s="12">
        <v>0</v>
      </c>
      <c r="H27" s="12">
        <v>6563</v>
      </c>
      <c r="I27" s="31" t="s">
        <v>38</v>
      </c>
      <c r="J27" s="31" t="s">
        <v>39</v>
      </c>
      <c r="K27" s="31" t="s">
        <v>44</v>
      </c>
      <c r="L27" s="31" t="s">
        <v>82</v>
      </c>
      <c r="M27" s="31" t="s">
        <v>83</v>
      </c>
      <c r="N27" s="31" t="s">
        <v>84</v>
      </c>
      <c r="O27" s="31"/>
    </row>
    <row r="28" spans="1:15" s="4" customFormat="1">
      <c r="A28" s="31" t="s">
        <v>22</v>
      </c>
      <c r="B28" s="12" t="s">
        <v>1813</v>
      </c>
      <c r="C28" s="12">
        <v>3307664</v>
      </c>
      <c r="D28" s="30">
        <v>16.784564574878221</v>
      </c>
      <c r="E28" s="12">
        <v>98.52</v>
      </c>
      <c r="F28" s="12">
        <v>0.74</v>
      </c>
      <c r="G28" s="12">
        <v>0</v>
      </c>
      <c r="H28" s="12">
        <v>124322</v>
      </c>
      <c r="I28" s="31" t="s">
        <v>38</v>
      </c>
      <c r="J28" s="31" t="s">
        <v>39</v>
      </c>
      <c r="K28" s="31" t="s">
        <v>40</v>
      </c>
      <c r="L28" s="31" t="s">
        <v>41</v>
      </c>
      <c r="M28" s="31" t="s">
        <v>75</v>
      </c>
      <c r="N28" s="31" t="s">
        <v>76</v>
      </c>
      <c r="O28" s="31"/>
    </row>
    <row r="29" spans="1:15" s="4" customFormat="1">
      <c r="A29" s="31" t="s">
        <v>23</v>
      </c>
      <c r="B29" s="12" t="s">
        <v>1814</v>
      </c>
      <c r="C29" s="12">
        <v>2998154</v>
      </c>
      <c r="D29" s="30">
        <v>10.601923717060565</v>
      </c>
      <c r="E29" s="12">
        <v>96.74</v>
      </c>
      <c r="F29" s="12">
        <v>2.39</v>
      </c>
      <c r="G29" s="12">
        <v>46.67</v>
      </c>
      <c r="H29" s="12">
        <v>23612</v>
      </c>
      <c r="I29" s="31" t="s">
        <v>38</v>
      </c>
      <c r="J29" s="31" t="s">
        <v>39</v>
      </c>
      <c r="K29" s="31" t="s">
        <v>44</v>
      </c>
      <c r="L29" s="31" t="s">
        <v>45</v>
      </c>
      <c r="M29" s="31" t="s">
        <v>46</v>
      </c>
      <c r="N29" s="31" t="s">
        <v>64</v>
      </c>
      <c r="O29" s="31" t="s">
        <v>67</v>
      </c>
    </row>
    <row r="30" spans="1:15" s="4" customFormat="1">
      <c r="A30" s="31" t="s">
        <v>24</v>
      </c>
      <c r="B30" s="12" t="s">
        <v>1815</v>
      </c>
      <c r="C30" s="12">
        <v>3766184</v>
      </c>
      <c r="D30" s="30">
        <v>15.444147179213761</v>
      </c>
      <c r="E30" s="12">
        <v>98.56</v>
      </c>
      <c r="F30" s="12">
        <v>0</v>
      </c>
      <c r="G30" s="12">
        <v>0</v>
      </c>
      <c r="H30" s="12">
        <v>231791</v>
      </c>
      <c r="I30" s="31" t="s">
        <v>38</v>
      </c>
      <c r="J30" s="31" t="s">
        <v>39</v>
      </c>
      <c r="K30" s="31" t="s">
        <v>40</v>
      </c>
      <c r="L30" s="31" t="s">
        <v>41</v>
      </c>
      <c r="M30" s="31" t="s">
        <v>68</v>
      </c>
      <c r="N30" s="31" t="s">
        <v>69</v>
      </c>
      <c r="O30" s="31" t="s">
        <v>70</v>
      </c>
    </row>
    <row r="31" spans="1:15" s="4" customFormat="1">
      <c r="A31" s="31" t="s">
        <v>25</v>
      </c>
      <c r="B31" s="12" t="s">
        <v>1816</v>
      </c>
      <c r="C31" s="12">
        <v>2412009</v>
      </c>
      <c r="D31" s="30">
        <v>7.0032076994737578</v>
      </c>
      <c r="E31" s="12">
        <v>70.62</v>
      </c>
      <c r="F31" s="12">
        <v>0.76</v>
      </c>
      <c r="G31" s="12">
        <v>25</v>
      </c>
      <c r="H31" s="12">
        <v>5580</v>
      </c>
      <c r="I31" s="31" t="s">
        <v>38</v>
      </c>
      <c r="J31" s="31" t="s">
        <v>39</v>
      </c>
      <c r="K31" s="31" t="s">
        <v>40</v>
      </c>
      <c r="L31" s="31" t="s">
        <v>41</v>
      </c>
      <c r="M31" s="31" t="s">
        <v>50</v>
      </c>
      <c r="N31" s="31" t="s">
        <v>51</v>
      </c>
      <c r="O31" s="31"/>
    </row>
    <row r="32" spans="1:15" s="4" customFormat="1">
      <c r="A32" s="31" t="s">
        <v>26</v>
      </c>
      <c r="B32" s="12" t="s">
        <v>1817</v>
      </c>
      <c r="C32" s="12">
        <v>3657020</v>
      </c>
      <c r="D32" s="30">
        <v>26.671306145440823</v>
      </c>
      <c r="E32" s="12">
        <v>75</v>
      </c>
      <c r="F32" s="12">
        <v>3.45</v>
      </c>
      <c r="G32" s="12">
        <v>100</v>
      </c>
      <c r="H32" s="12">
        <v>48968</v>
      </c>
      <c r="I32" s="31" t="s">
        <v>38</v>
      </c>
      <c r="J32" s="31" t="s">
        <v>39</v>
      </c>
      <c r="K32" s="31" t="s">
        <v>40</v>
      </c>
      <c r="L32" s="31" t="s">
        <v>41</v>
      </c>
      <c r="M32" s="31" t="s">
        <v>65</v>
      </c>
      <c r="N32" s="31" t="s">
        <v>66</v>
      </c>
      <c r="O32" s="31"/>
    </row>
    <row r="33" spans="1:15" s="4" customFormat="1">
      <c r="A33" s="31" t="s">
        <v>27</v>
      </c>
      <c r="B33" s="12" t="s">
        <v>1818</v>
      </c>
      <c r="C33" s="12">
        <v>3382972</v>
      </c>
      <c r="D33" s="30">
        <v>12.387318015047125</v>
      </c>
      <c r="E33" s="12">
        <v>89.78</v>
      </c>
      <c r="F33" s="12">
        <v>2.74</v>
      </c>
      <c r="G33" s="12">
        <v>56.25</v>
      </c>
      <c r="H33" s="12">
        <v>15301</v>
      </c>
      <c r="I33" s="31" t="s">
        <v>38</v>
      </c>
      <c r="J33" s="31" t="s">
        <v>39</v>
      </c>
      <c r="K33" s="31" t="s">
        <v>40</v>
      </c>
      <c r="L33" s="31" t="s">
        <v>41</v>
      </c>
      <c r="M33" s="31" t="s">
        <v>77</v>
      </c>
      <c r="N33" s="31" t="s">
        <v>78</v>
      </c>
      <c r="O33" s="31"/>
    </row>
    <row r="34" spans="1:15" s="4" customFormat="1">
      <c r="A34" s="31" t="s">
        <v>28</v>
      </c>
      <c r="B34" s="12" t="s">
        <v>1819</v>
      </c>
      <c r="C34" s="12">
        <v>1877750</v>
      </c>
      <c r="D34" s="30">
        <v>116.01081081081081</v>
      </c>
      <c r="E34" s="12">
        <v>89.75</v>
      </c>
      <c r="F34" s="12">
        <v>0.99</v>
      </c>
      <c r="G34" s="12">
        <v>50</v>
      </c>
      <c r="H34" s="12">
        <v>30414</v>
      </c>
      <c r="I34" s="31" t="s">
        <v>38</v>
      </c>
      <c r="J34" s="31" t="s">
        <v>39</v>
      </c>
      <c r="K34" s="31" t="s">
        <v>40</v>
      </c>
      <c r="L34" s="31" t="s">
        <v>41</v>
      </c>
      <c r="M34" s="31" t="s">
        <v>48</v>
      </c>
      <c r="N34" s="31" t="s">
        <v>49</v>
      </c>
      <c r="O34" s="31"/>
    </row>
    <row r="35" spans="1:15" s="4" customFormat="1">
      <c r="A35" s="31" t="s">
        <v>29</v>
      </c>
      <c r="B35" s="12" t="s">
        <v>1820</v>
      </c>
      <c r="C35" s="12">
        <v>3649145</v>
      </c>
      <c r="D35" s="30">
        <v>10.838004518866748</v>
      </c>
      <c r="E35" s="12">
        <v>81.03</v>
      </c>
      <c r="F35" s="12">
        <v>1.72</v>
      </c>
      <c r="G35" s="12">
        <v>0</v>
      </c>
      <c r="H35" s="12">
        <v>36506</v>
      </c>
      <c r="I35" s="31" t="s">
        <v>38</v>
      </c>
      <c r="J35" s="31" t="s">
        <v>39</v>
      </c>
      <c r="K35" s="31" t="s">
        <v>40</v>
      </c>
      <c r="L35" s="31" t="s">
        <v>41</v>
      </c>
      <c r="M35" s="31" t="s">
        <v>52</v>
      </c>
      <c r="N35" s="31" t="s">
        <v>80</v>
      </c>
      <c r="O35" s="31" t="s">
        <v>81</v>
      </c>
    </row>
    <row r="36" spans="1:15" s="4" customFormat="1">
      <c r="A36" s="31" t="s">
        <v>30</v>
      </c>
      <c r="B36" s="12" t="s">
        <v>1821</v>
      </c>
      <c r="C36" s="12">
        <v>4018797</v>
      </c>
      <c r="D36" s="30">
        <v>12.630085570383375</v>
      </c>
      <c r="E36" s="12">
        <v>89.13</v>
      </c>
      <c r="F36" s="12">
        <v>1.98</v>
      </c>
      <c r="G36" s="12">
        <v>38.46</v>
      </c>
      <c r="H36" s="12">
        <v>26772</v>
      </c>
      <c r="I36" s="31" t="s">
        <v>38</v>
      </c>
      <c r="J36" s="31" t="s">
        <v>39</v>
      </c>
      <c r="K36" s="31" t="s">
        <v>40</v>
      </c>
      <c r="L36" s="31" t="s">
        <v>41</v>
      </c>
      <c r="M36" s="31" t="s">
        <v>68</v>
      </c>
      <c r="N36" s="31" t="s">
        <v>69</v>
      </c>
      <c r="O36" s="31"/>
    </row>
    <row r="37" spans="1:15" s="4" customFormat="1">
      <c r="A37" s="31" t="s">
        <v>31</v>
      </c>
      <c r="B37" s="12" t="s">
        <v>1822</v>
      </c>
      <c r="C37" s="12">
        <v>1913189</v>
      </c>
      <c r="D37" s="30">
        <v>10.16371095589615</v>
      </c>
      <c r="E37" s="12">
        <v>89.42</v>
      </c>
      <c r="F37" s="12">
        <v>0.8</v>
      </c>
      <c r="G37" s="12">
        <v>16.670000000000002</v>
      </c>
      <c r="H37" s="12">
        <v>12703</v>
      </c>
      <c r="I37" s="31" t="s">
        <v>38</v>
      </c>
      <c r="J37" s="31" t="s">
        <v>39</v>
      </c>
      <c r="K37" s="31" t="s">
        <v>40</v>
      </c>
      <c r="L37" s="31" t="s">
        <v>56</v>
      </c>
      <c r="M37" s="31" t="s">
        <v>57</v>
      </c>
      <c r="N37" s="31" t="s">
        <v>58</v>
      </c>
      <c r="O37" s="31"/>
    </row>
    <row r="38" spans="1:15" s="4" customFormat="1">
      <c r="A38" s="31" t="s">
        <v>32</v>
      </c>
      <c r="B38" s="12" t="s">
        <v>1823</v>
      </c>
      <c r="C38" s="12">
        <v>4020717</v>
      </c>
      <c r="D38" s="30">
        <v>12.239123022087851</v>
      </c>
      <c r="E38" s="12">
        <v>96.49</v>
      </c>
      <c r="F38" s="12">
        <v>2.64</v>
      </c>
      <c r="G38" s="12">
        <v>50</v>
      </c>
      <c r="H38" s="12">
        <v>15358</v>
      </c>
      <c r="I38" s="31" t="s">
        <v>38</v>
      </c>
      <c r="J38" s="31" t="s">
        <v>39</v>
      </c>
      <c r="K38" s="31" t="s">
        <v>44</v>
      </c>
      <c r="L38" s="31" t="s">
        <v>45</v>
      </c>
      <c r="M38" s="31" t="s">
        <v>46</v>
      </c>
      <c r="N38" s="31" t="s">
        <v>47</v>
      </c>
      <c r="O38" s="31"/>
    </row>
    <row r="39" spans="1:15" s="4" customFormat="1">
      <c r="A39" s="31" t="s">
        <v>33</v>
      </c>
      <c r="B39" s="12" t="s">
        <v>1824</v>
      </c>
      <c r="C39" s="12">
        <v>3748093</v>
      </c>
      <c r="D39" s="30">
        <v>9.6620334660852869</v>
      </c>
      <c r="E39" s="12">
        <v>91.93</v>
      </c>
      <c r="F39" s="12">
        <v>3.09</v>
      </c>
      <c r="G39" s="12">
        <v>26.32</v>
      </c>
      <c r="H39" s="12">
        <v>10892</v>
      </c>
      <c r="I39" s="31" t="s">
        <v>38</v>
      </c>
      <c r="J39" s="31" t="s">
        <v>39</v>
      </c>
      <c r="K39" s="31" t="s">
        <v>40</v>
      </c>
      <c r="L39" s="31" t="s">
        <v>41</v>
      </c>
      <c r="M39" s="31" t="s">
        <v>52</v>
      </c>
      <c r="N39" s="31" t="s">
        <v>53</v>
      </c>
      <c r="O39" s="31" t="s">
        <v>54</v>
      </c>
    </row>
    <row r="40" spans="1:15" s="4" customFormat="1">
      <c r="A40" s="31" t="s">
        <v>34</v>
      </c>
      <c r="B40" s="12" t="s">
        <v>1825</v>
      </c>
      <c r="C40" s="12">
        <v>2134968</v>
      </c>
      <c r="D40" s="30">
        <v>98.355104151443953</v>
      </c>
      <c r="E40" s="12">
        <v>93.44</v>
      </c>
      <c r="F40" s="12">
        <v>0.62</v>
      </c>
      <c r="G40" s="12">
        <v>33.33</v>
      </c>
      <c r="H40" s="12">
        <v>49371</v>
      </c>
      <c r="I40" s="31" t="s">
        <v>38</v>
      </c>
      <c r="J40" s="31" t="s">
        <v>39</v>
      </c>
      <c r="K40" s="31" t="s">
        <v>40</v>
      </c>
      <c r="L40" s="31" t="s">
        <v>41</v>
      </c>
      <c r="M40" s="31" t="s">
        <v>48</v>
      </c>
      <c r="N40" s="31" t="s">
        <v>49</v>
      </c>
      <c r="O40" s="31"/>
    </row>
    <row r="41" spans="1:15" s="4" customFormat="1">
      <c r="A41" s="31" t="s">
        <v>35</v>
      </c>
      <c r="B41" s="12" t="s">
        <v>1826</v>
      </c>
      <c r="C41" s="12">
        <v>3758300</v>
      </c>
      <c r="D41" s="30">
        <v>22.651305111353537</v>
      </c>
      <c r="E41" s="12">
        <v>99.16</v>
      </c>
      <c r="F41" s="12">
        <v>5.08</v>
      </c>
      <c r="G41" s="12">
        <v>0</v>
      </c>
      <c r="H41" s="12">
        <v>227522</v>
      </c>
      <c r="I41" s="31" t="s">
        <v>38</v>
      </c>
      <c r="J41" s="31" t="s">
        <v>39</v>
      </c>
      <c r="K41" s="31" t="s">
        <v>40</v>
      </c>
      <c r="L41" s="31" t="s">
        <v>41</v>
      </c>
      <c r="M41" s="31" t="s">
        <v>42</v>
      </c>
      <c r="N41" s="31" t="s">
        <v>55</v>
      </c>
      <c r="O41" s="31"/>
    </row>
    <row r="42" spans="1:15" s="4" customFormat="1">
      <c r="A42" s="31" t="s">
        <v>36</v>
      </c>
      <c r="B42" s="12" t="s">
        <v>1827</v>
      </c>
      <c r="C42" s="12">
        <v>3054507</v>
      </c>
      <c r="D42" s="30">
        <v>13.410396505884583</v>
      </c>
      <c r="E42" s="12">
        <v>91.26</v>
      </c>
      <c r="F42" s="12">
        <v>2.27</v>
      </c>
      <c r="G42" s="12">
        <v>7.69</v>
      </c>
      <c r="H42" s="12">
        <v>31749</v>
      </c>
      <c r="I42" s="31" t="s">
        <v>38</v>
      </c>
      <c r="J42" s="31" t="s">
        <v>39</v>
      </c>
      <c r="K42" s="31" t="s">
        <v>44</v>
      </c>
      <c r="L42" s="31" t="s">
        <v>45</v>
      </c>
      <c r="M42" s="31" t="s">
        <v>46</v>
      </c>
      <c r="N42" s="31" t="s">
        <v>64</v>
      </c>
      <c r="O42" s="31" t="s">
        <v>67</v>
      </c>
    </row>
    <row r="43" spans="1:15" s="4" customFormat="1">
      <c r="A43" s="31" t="s">
        <v>37</v>
      </c>
      <c r="B43" s="12" t="s">
        <v>1828</v>
      </c>
      <c r="C43" s="12">
        <v>2334103</v>
      </c>
      <c r="D43" s="30">
        <v>13.643613842234041</v>
      </c>
      <c r="E43" s="12">
        <v>98.7</v>
      </c>
      <c r="F43" s="12">
        <v>2.59</v>
      </c>
      <c r="G43" s="12">
        <v>57.14</v>
      </c>
      <c r="H43" s="12">
        <v>24498</v>
      </c>
      <c r="I43" s="31" t="s">
        <v>38</v>
      </c>
      <c r="J43" s="31" t="s">
        <v>39</v>
      </c>
      <c r="K43" s="31" t="s">
        <v>40</v>
      </c>
      <c r="L43" s="31" t="s">
        <v>41</v>
      </c>
      <c r="M43" s="31" t="s">
        <v>42</v>
      </c>
      <c r="N43" s="31" t="s">
        <v>43</v>
      </c>
      <c r="O43" s="31"/>
    </row>
    <row r="44" spans="1:15" s="4" customFormat="1"/>
  </sheetData>
  <sortState xmlns:xlrd2="http://schemas.microsoft.com/office/spreadsheetml/2017/richdata2" ref="A7:O43">
    <sortCondition ref="A6:A43"/>
  </sortState>
  <mergeCells count="3">
    <mergeCell ref="I5:O5"/>
    <mergeCell ref="A5:G5"/>
    <mergeCell ref="A1:O2"/>
  </mergeCells>
  <phoneticPr fontId="19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CF8DE-F645-4438-8D95-7BCCDFDDD3A7}">
  <sheetPr>
    <tabColor rgb="FF92D050"/>
  </sheetPr>
  <dimension ref="A1:J58"/>
  <sheetViews>
    <sheetView zoomScale="60" zoomScaleNormal="60" workbookViewId="0">
      <selection activeCell="A6" sqref="A6"/>
    </sheetView>
  </sheetViews>
  <sheetFormatPr defaultRowHeight="15"/>
  <cols>
    <col min="1" max="1" width="97.1328125" style="5" customWidth="1"/>
    <col min="2" max="2" width="58.6328125" style="5" customWidth="1"/>
    <col min="3" max="3" width="29.31640625" style="5" customWidth="1"/>
    <col min="4" max="16384" width="8.7265625" style="5"/>
  </cols>
  <sheetData>
    <row r="1" spans="1:10">
      <c r="B1" s="65" t="s">
        <v>1046</v>
      </c>
    </row>
    <row r="2" spans="1:10" s="32" customFormat="1">
      <c r="A2" s="32" t="s">
        <v>858</v>
      </c>
      <c r="B2" s="25">
        <v>1</v>
      </c>
    </row>
    <row r="3" spans="1:10" s="32" customFormat="1">
      <c r="A3" s="32" t="s">
        <v>860</v>
      </c>
      <c r="B3" s="25">
        <v>1</v>
      </c>
    </row>
    <row r="4" spans="1:10" s="32" customFormat="1">
      <c r="A4" s="32" t="s">
        <v>866</v>
      </c>
      <c r="B4" s="25">
        <v>1</v>
      </c>
    </row>
    <row r="5" spans="1:10" s="32" customFormat="1">
      <c r="A5" s="32" t="s">
        <v>867</v>
      </c>
      <c r="B5" s="25">
        <v>1</v>
      </c>
    </row>
    <row r="6" spans="1:10" s="39" customFormat="1">
      <c r="A6" s="35" t="s">
        <v>1846</v>
      </c>
      <c r="B6" s="39" t="s">
        <v>1835</v>
      </c>
      <c r="C6" s="39" t="s">
        <v>829</v>
      </c>
      <c r="D6" s="39" t="s">
        <v>104</v>
      </c>
      <c r="E6" s="39" t="s">
        <v>105</v>
      </c>
      <c r="F6" s="39" t="s">
        <v>106</v>
      </c>
      <c r="G6" s="39" t="s">
        <v>107</v>
      </c>
      <c r="H6" s="39" t="s">
        <v>108</v>
      </c>
      <c r="I6" s="39" t="s">
        <v>109</v>
      </c>
      <c r="J6" s="39" t="s">
        <v>110</v>
      </c>
    </row>
    <row r="7" spans="1:10">
      <c r="A7" s="5" t="s">
        <v>327</v>
      </c>
      <c r="B7" s="5" t="s">
        <v>281</v>
      </c>
      <c r="C7" s="5" t="s">
        <v>282</v>
      </c>
      <c r="D7" s="5">
        <v>891</v>
      </c>
      <c r="E7" s="5">
        <v>891</v>
      </c>
      <c r="F7" s="6">
        <v>1</v>
      </c>
      <c r="G7" s="5">
        <v>0</v>
      </c>
      <c r="H7" s="7">
        <v>0.90690000000000004</v>
      </c>
      <c r="I7" s="5">
        <v>462</v>
      </c>
      <c r="J7" s="5" t="s">
        <v>283</v>
      </c>
    </row>
    <row r="8" spans="1:10">
      <c r="A8" s="5" t="s">
        <v>211</v>
      </c>
      <c r="B8" s="5" t="s">
        <v>1056</v>
      </c>
      <c r="C8" s="5" t="s">
        <v>1057</v>
      </c>
      <c r="D8" s="5">
        <v>699</v>
      </c>
      <c r="E8" s="5">
        <v>699</v>
      </c>
      <c r="F8" s="6">
        <v>0.99</v>
      </c>
      <c r="G8" s="5">
        <v>0</v>
      </c>
      <c r="H8" s="7">
        <v>0.72770000000000001</v>
      </c>
      <c r="I8" s="5">
        <v>462</v>
      </c>
      <c r="J8" s="5" t="s">
        <v>1058</v>
      </c>
    </row>
    <row r="9" spans="1:10">
      <c r="A9" s="5" t="s">
        <v>285</v>
      </c>
    </row>
    <row r="10" spans="1:10">
      <c r="A10" s="5" t="s">
        <v>213</v>
      </c>
    </row>
    <row r="11" spans="1:10">
      <c r="A11" s="5" t="s">
        <v>214</v>
      </c>
    </row>
    <row r="12" spans="1:10">
      <c r="A12" s="5" t="s">
        <v>215</v>
      </c>
    </row>
    <row r="13" spans="1:10">
      <c r="A13" s="5" t="s">
        <v>216</v>
      </c>
    </row>
    <row r="14" spans="1:10">
      <c r="A14" s="5" t="s">
        <v>217</v>
      </c>
    </row>
    <row r="15" spans="1:10">
      <c r="A15" s="5" t="s">
        <v>218</v>
      </c>
    </row>
    <row r="17" spans="1:10">
      <c r="A17" s="5" t="s">
        <v>1047</v>
      </c>
      <c r="B17" s="5" t="s">
        <v>1059</v>
      </c>
      <c r="C17" s="5" t="s">
        <v>282</v>
      </c>
      <c r="D17" s="5">
        <v>944</v>
      </c>
      <c r="E17" s="5">
        <v>944</v>
      </c>
      <c r="F17" s="6">
        <v>1</v>
      </c>
      <c r="G17" s="5">
        <v>0</v>
      </c>
      <c r="H17" s="7">
        <v>0.99570000000000003</v>
      </c>
      <c r="I17" s="5">
        <v>460</v>
      </c>
      <c r="J17" s="5" t="s">
        <v>1060</v>
      </c>
    </row>
    <row r="18" spans="1:10">
      <c r="A18" s="5" t="s">
        <v>1048</v>
      </c>
    </row>
    <row r="19" spans="1:10">
      <c r="A19" s="5" t="s">
        <v>1049</v>
      </c>
    </row>
    <row r="20" spans="1:10">
      <c r="A20" s="5" t="s">
        <v>1050</v>
      </c>
    </row>
    <row r="21" spans="1:10">
      <c r="A21" s="5" t="s">
        <v>1051</v>
      </c>
    </row>
    <row r="22" spans="1:10">
      <c r="A22" s="5" t="s">
        <v>1052</v>
      </c>
    </row>
    <row r="23" spans="1:10">
      <c r="A23" s="5" t="s">
        <v>1053</v>
      </c>
    </row>
    <row r="24" spans="1:10">
      <c r="A24" s="5" t="s">
        <v>1054</v>
      </c>
    </row>
    <row r="25" spans="1:10">
      <c r="A25" s="5" t="s">
        <v>1055</v>
      </c>
    </row>
    <row r="27" spans="1:10">
      <c r="A27" s="5" t="s">
        <v>328</v>
      </c>
      <c r="B27" s="5" t="s">
        <v>1062</v>
      </c>
      <c r="C27" s="5" t="s">
        <v>282</v>
      </c>
      <c r="D27" s="5">
        <v>663</v>
      </c>
      <c r="E27" s="5">
        <v>663</v>
      </c>
      <c r="F27" s="6">
        <v>1</v>
      </c>
      <c r="G27" s="5">
        <v>0</v>
      </c>
      <c r="H27" s="7">
        <v>0.71240000000000003</v>
      </c>
      <c r="I27" s="5">
        <v>453</v>
      </c>
      <c r="J27" s="5" t="s">
        <v>1063</v>
      </c>
    </row>
    <row r="28" spans="1:10">
      <c r="A28" s="5" t="s">
        <v>273</v>
      </c>
    </row>
    <row r="29" spans="1:10">
      <c r="A29" s="5" t="s">
        <v>274</v>
      </c>
    </row>
    <row r="30" spans="1:10">
      <c r="A30" s="5" t="s">
        <v>275</v>
      </c>
    </row>
    <row r="31" spans="1:10">
      <c r="A31" s="5" t="s">
        <v>276</v>
      </c>
    </row>
    <row r="32" spans="1:10">
      <c r="A32" s="5" t="s">
        <v>277</v>
      </c>
    </row>
    <row r="33" spans="1:10">
      <c r="A33" s="5" t="s">
        <v>278</v>
      </c>
    </row>
    <row r="34" spans="1:10">
      <c r="A34" s="5" t="s">
        <v>279</v>
      </c>
    </row>
    <row r="35" spans="1:10">
      <c r="A35" s="5" t="s">
        <v>280</v>
      </c>
    </row>
    <row r="37" spans="1:10">
      <c r="A37" s="5" t="s">
        <v>329</v>
      </c>
      <c r="B37" s="5" t="s">
        <v>1064</v>
      </c>
      <c r="C37" s="5" t="s">
        <v>282</v>
      </c>
      <c r="D37" s="5">
        <v>1630</v>
      </c>
      <c r="E37" s="5">
        <v>1630</v>
      </c>
      <c r="F37" s="6">
        <v>0.97</v>
      </c>
      <c r="G37" s="5">
        <v>0</v>
      </c>
      <c r="H37" s="7">
        <v>0.6754</v>
      </c>
      <c r="I37" s="5">
        <v>1239</v>
      </c>
      <c r="J37" s="5" t="s">
        <v>1065</v>
      </c>
    </row>
    <row r="38" spans="1:10">
      <c r="A38" s="5" t="s">
        <v>251</v>
      </c>
    </row>
    <row r="39" spans="1:10">
      <c r="A39" s="5" t="s">
        <v>252</v>
      </c>
    </row>
    <row r="40" spans="1:10">
      <c r="A40" s="5" t="s">
        <v>253</v>
      </c>
    </row>
    <row r="41" spans="1:10">
      <c r="A41" s="5" t="s">
        <v>254</v>
      </c>
    </row>
    <row r="42" spans="1:10">
      <c r="A42" s="5" t="s">
        <v>255</v>
      </c>
    </row>
    <row r="43" spans="1:10">
      <c r="A43" s="5" t="s">
        <v>256</v>
      </c>
    </row>
    <row r="44" spans="1:10">
      <c r="A44" s="5" t="s">
        <v>257</v>
      </c>
    </row>
    <row r="45" spans="1:10">
      <c r="A45" s="5" t="s">
        <v>258</v>
      </c>
    </row>
    <row r="46" spans="1:10">
      <c r="A46" s="5" t="s">
        <v>259</v>
      </c>
    </row>
    <row r="47" spans="1:10">
      <c r="A47" s="5" t="s">
        <v>260</v>
      </c>
    </row>
    <row r="48" spans="1:10">
      <c r="A48" s="5" t="s">
        <v>261</v>
      </c>
    </row>
    <row r="49" spans="1:1">
      <c r="A49" s="5" t="s">
        <v>262</v>
      </c>
    </row>
    <row r="50" spans="1:1">
      <c r="A50" s="5" t="s">
        <v>263</v>
      </c>
    </row>
    <row r="51" spans="1:1">
      <c r="A51" s="5" t="s">
        <v>264</v>
      </c>
    </row>
    <row r="52" spans="1:1">
      <c r="A52" s="5" t="s">
        <v>265</v>
      </c>
    </row>
    <row r="53" spans="1:1">
      <c r="A53" s="5" t="s">
        <v>266</v>
      </c>
    </row>
    <row r="54" spans="1:1">
      <c r="A54" s="5" t="s">
        <v>267</v>
      </c>
    </row>
    <row r="55" spans="1:1">
      <c r="A55" s="5" t="s">
        <v>268</v>
      </c>
    </row>
    <row r="56" spans="1:1">
      <c r="A56" s="5" t="s">
        <v>269</v>
      </c>
    </row>
    <row r="57" spans="1:1">
      <c r="A57" s="5" t="s">
        <v>270</v>
      </c>
    </row>
    <row r="58" spans="1:1">
      <c r="A58" s="5" t="s">
        <v>27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DF824-805A-4A42-9693-718A0992CE9F}">
  <sheetPr>
    <tabColor rgb="FF92D050"/>
  </sheetPr>
  <dimension ref="A1:J12"/>
  <sheetViews>
    <sheetView zoomScale="50" zoomScaleNormal="50" workbookViewId="0">
      <selection activeCell="A3" sqref="A3"/>
    </sheetView>
  </sheetViews>
  <sheetFormatPr defaultRowHeight="15"/>
  <cols>
    <col min="1" max="1" width="109.31640625" style="5" customWidth="1"/>
    <col min="2" max="2" width="29.90625" style="5" customWidth="1"/>
    <col min="3" max="16384" width="8.7265625" style="5"/>
  </cols>
  <sheetData>
    <row r="1" spans="1:10">
      <c r="B1" s="65" t="s">
        <v>1061</v>
      </c>
    </row>
    <row r="2" spans="1:10">
      <c r="A2" s="5" t="s">
        <v>858</v>
      </c>
      <c r="B2" s="65">
        <v>1</v>
      </c>
    </row>
    <row r="3" spans="1:10" s="39" customFormat="1">
      <c r="A3" s="35" t="s">
        <v>1846</v>
      </c>
      <c r="B3" s="39" t="s">
        <v>1835</v>
      </c>
      <c r="C3" s="39" t="s">
        <v>829</v>
      </c>
      <c r="D3" s="39" t="s">
        <v>104</v>
      </c>
      <c r="E3" s="39" t="s">
        <v>105</v>
      </c>
      <c r="F3" s="39" t="s">
        <v>106</v>
      </c>
      <c r="G3" s="39" t="s">
        <v>107</v>
      </c>
      <c r="H3" s="39" t="s">
        <v>108</v>
      </c>
      <c r="I3" s="39" t="s">
        <v>109</v>
      </c>
      <c r="J3" s="39" t="s">
        <v>110</v>
      </c>
    </row>
    <row r="4" spans="1:10">
      <c r="A4" s="5" t="s">
        <v>284</v>
      </c>
      <c r="B4" s="5" t="s">
        <v>1056</v>
      </c>
      <c r="C4" s="5" t="s">
        <v>1057</v>
      </c>
      <c r="D4" s="5">
        <v>699</v>
      </c>
      <c r="E4" s="5">
        <v>699</v>
      </c>
      <c r="F4" s="6">
        <v>0.99</v>
      </c>
      <c r="G4" s="5">
        <v>0</v>
      </c>
      <c r="H4" s="7">
        <v>0.72770000000000001</v>
      </c>
      <c r="I4" s="5">
        <v>462</v>
      </c>
      <c r="J4" s="5" t="s">
        <v>1058</v>
      </c>
    </row>
    <row r="5" spans="1:10">
      <c r="A5" s="5" t="s">
        <v>211</v>
      </c>
    </row>
    <row r="6" spans="1:10">
      <c r="A6" s="5" t="s">
        <v>285</v>
      </c>
    </row>
    <row r="7" spans="1:10">
      <c r="A7" s="5" t="s">
        <v>213</v>
      </c>
    </row>
    <row r="8" spans="1:10">
      <c r="A8" s="5" t="s">
        <v>286</v>
      </c>
    </row>
    <row r="9" spans="1:10">
      <c r="A9" s="5" t="s">
        <v>215</v>
      </c>
    </row>
    <row r="10" spans="1:10">
      <c r="A10" s="5" t="s">
        <v>216</v>
      </c>
    </row>
    <row r="11" spans="1:10">
      <c r="A11" s="5" t="s">
        <v>287</v>
      </c>
    </row>
    <row r="12" spans="1:10">
      <c r="A12" s="5" t="s">
        <v>21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93F47-EEFB-4F4A-B413-25CA42725DDF}">
  <sheetPr>
    <tabColor rgb="FF92D050"/>
  </sheetPr>
  <dimension ref="A1:J91"/>
  <sheetViews>
    <sheetView zoomScale="50" zoomScaleNormal="50" workbookViewId="0">
      <selection activeCell="A6" sqref="A6"/>
    </sheetView>
  </sheetViews>
  <sheetFormatPr defaultRowHeight="15"/>
  <cols>
    <col min="1" max="1" width="90" style="5" customWidth="1"/>
    <col min="2" max="2" width="38.26953125" style="5" customWidth="1"/>
    <col min="3" max="8" width="8.7265625" style="5"/>
    <col min="9" max="9" width="48.6328125" style="5" customWidth="1"/>
    <col min="10" max="10" width="29.86328125" style="5" customWidth="1"/>
    <col min="11" max="16384" width="8.7265625" style="5"/>
  </cols>
  <sheetData>
    <row r="1" spans="1:10">
      <c r="B1" s="65" t="s">
        <v>1380</v>
      </c>
    </row>
    <row r="2" spans="1:10" s="32" customFormat="1">
      <c r="A2" s="32" t="s">
        <v>858</v>
      </c>
      <c r="B2" s="25">
        <v>1</v>
      </c>
    </row>
    <row r="3" spans="1:10" s="32" customFormat="1">
      <c r="A3" s="32" t="s">
        <v>860</v>
      </c>
      <c r="B3" s="25">
        <v>1</v>
      </c>
    </row>
    <row r="4" spans="1:10" s="32" customFormat="1">
      <c r="A4" s="32" t="s">
        <v>866</v>
      </c>
      <c r="B4" s="25">
        <v>2</v>
      </c>
    </row>
    <row r="5" spans="1:10" s="32" customFormat="1">
      <c r="A5" s="32" t="s">
        <v>867</v>
      </c>
      <c r="B5" s="25">
        <v>2</v>
      </c>
    </row>
    <row r="6" spans="1:10" s="39" customFormat="1">
      <c r="A6" s="35" t="s">
        <v>1846</v>
      </c>
      <c r="B6" s="39" t="s">
        <v>1835</v>
      </c>
      <c r="C6" s="39" t="s">
        <v>829</v>
      </c>
      <c r="D6" s="39" t="s">
        <v>104</v>
      </c>
      <c r="E6" s="39" t="s">
        <v>105</v>
      </c>
      <c r="F6" s="39" t="s">
        <v>106</v>
      </c>
      <c r="G6" s="39" t="s">
        <v>107</v>
      </c>
      <c r="H6" s="39" t="s">
        <v>108</v>
      </c>
      <c r="I6" s="39" t="s">
        <v>109</v>
      </c>
      <c r="J6" s="39" t="s">
        <v>110</v>
      </c>
    </row>
    <row r="7" spans="1:10">
      <c r="A7" s="5" t="s">
        <v>210</v>
      </c>
      <c r="B7" s="5" t="s">
        <v>281</v>
      </c>
      <c r="C7" s="5" t="s">
        <v>282</v>
      </c>
      <c r="D7" s="5">
        <v>890</v>
      </c>
      <c r="E7" s="5">
        <v>890</v>
      </c>
      <c r="F7" s="6">
        <v>1</v>
      </c>
      <c r="G7" s="5">
        <v>0</v>
      </c>
      <c r="H7" s="7">
        <v>0.90480000000000005</v>
      </c>
      <c r="I7" s="5">
        <v>462</v>
      </c>
      <c r="J7" s="5" t="s">
        <v>283</v>
      </c>
    </row>
    <row r="8" spans="1:10">
      <c r="A8" s="5" t="s">
        <v>211</v>
      </c>
      <c r="B8" s="5" t="s">
        <v>1056</v>
      </c>
      <c r="C8" s="5" t="s">
        <v>1057</v>
      </c>
      <c r="D8" s="5">
        <v>699</v>
      </c>
      <c r="E8" s="5">
        <v>699</v>
      </c>
      <c r="F8" s="6">
        <v>0.99</v>
      </c>
      <c r="G8" s="5">
        <v>0</v>
      </c>
      <c r="H8" s="7">
        <v>0.7298</v>
      </c>
      <c r="I8" s="5">
        <v>462</v>
      </c>
      <c r="J8" s="5" t="s">
        <v>1058</v>
      </c>
    </row>
    <row r="9" spans="1:10">
      <c r="A9" s="5" t="s">
        <v>212</v>
      </c>
    </row>
    <row r="10" spans="1:10">
      <c r="A10" s="5" t="s">
        <v>213</v>
      </c>
    </row>
    <row r="11" spans="1:10">
      <c r="A11" s="5" t="s">
        <v>214</v>
      </c>
    </row>
    <row r="12" spans="1:10">
      <c r="A12" s="5" t="s">
        <v>215</v>
      </c>
    </row>
    <row r="13" spans="1:10">
      <c r="A13" s="5" t="s">
        <v>216</v>
      </c>
    </row>
    <row r="14" spans="1:10">
      <c r="A14" s="5" t="s">
        <v>217</v>
      </c>
    </row>
    <row r="15" spans="1:10">
      <c r="A15" s="5" t="s">
        <v>218</v>
      </c>
    </row>
    <row r="17" spans="1:10">
      <c r="A17" s="5" t="s">
        <v>1066</v>
      </c>
      <c r="B17" s="5" t="s">
        <v>1059</v>
      </c>
      <c r="C17" s="5" t="s">
        <v>282</v>
      </c>
      <c r="D17" s="5">
        <v>790</v>
      </c>
      <c r="E17" s="5">
        <v>790</v>
      </c>
      <c r="F17" s="6">
        <v>1</v>
      </c>
      <c r="G17" s="5">
        <v>0</v>
      </c>
      <c r="H17" s="7">
        <v>0.80430000000000001</v>
      </c>
      <c r="I17" s="5">
        <v>460</v>
      </c>
      <c r="J17" s="5" t="s">
        <v>1060</v>
      </c>
    </row>
    <row r="18" spans="1:10">
      <c r="A18" s="5" t="s">
        <v>1067</v>
      </c>
    </row>
    <row r="19" spans="1:10">
      <c r="A19" s="5" t="s">
        <v>1068</v>
      </c>
    </row>
    <row r="20" spans="1:10">
      <c r="A20" s="5" t="s">
        <v>1069</v>
      </c>
    </row>
    <row r="21" spans="1:10">
      <c r="A21" s="5" t="s">
        <v>1070</v>
      </c>
    </row>
    <row r="22" spans="1:10">
      <c r="A22" s="5" t="s">
        <v>1071</v>
      </c>
    </row>
    <row r="23" spans="1:10">
      <c r="A23" s="5" t="s">
        <v>1072</v>
      </c>
    </row>
    <row r="24" spans="1:10">
      <c r="A24" s="5" t="s">
        <v>1073</v>
      </c>
    </row>
    <row r="25" spans="1:10">
      <c r="A25" s="5" t="s">
        <v>1074</v>
      </c>
    </row>
    <row r="27" spans="1:10">
      <c r="A27" s="5" t="s">
        <v>219</v>
      </c>
    </row>
    <row r="28" spans="1:10">
      <c r="A28" s="5" t="s">
        <v>220</v>
      </c>
    </row>
    <row r="29" spans="1:10">
      <c r="A29" s="5" t="s">
        <v>221</v>
      </c>
    </row>
    <row r="30" spans="1:10">
      <c r="A30" s="5" t="s">
        <v>222</v>
      </c>
    </row>
    <row r="31" spans="1:10">
      <c r="A31" s="5" t="s">
        <v>223</v>
      </c>
    </row>
    <row r="32" spans="1:10">
      <c r="A32" s="5" t="s">
        <v>224</v>
      </c>
    </row>
    <row r="33" spans="1:1">
      <c r="A33" s="5" t="s">
        <v>225</v>
      </c>
    </row>
    <row r="34" spans="1:1">
      <c r="A34" s="5" t="s">
        <v>226</v>
      </c>
    </row>
    <row r="35" spans="1:1">
      <c r="A35" s="5" t="s">
        <v>227</v>
      </c>
    </row>
    <row r="36" spans="1:1">
      <c r="A36" s="5" t="s">
        <v>228</v>
      </c>
    </row>
    <row r="37" spans="1:1">
      <c r="A37" s="5" t="s">
        <v>229</v>
      </c>
    </row>
    <row r="38" spans="1:1">
      <c r="A38" s="5" t="s">
        <v>230</v>
      </c>
    </row>
    <row r="39" spans="1:1">
      <c r="A39" s="5" t="s">
        <v>231</v>
      </c>
    </row>
    <row r="40" spans="1:1">
      <c r="A40" s="5" t="s">
        <v>232</v>
      </c>
    </row>
    <row r="41" spans="1:1">
      <c r="A41" s="5" t="s">
        <v>233</v>
      </c>
    </row>
    <row r="42" spans="1:1">
      <c r="A42" s="5" t="s">
        <v>234</v>
      </c>
    </row>
    <row r="43" spans="1:1">
      <c r="A43" s="5" t="s">
        <v>235</v>
      </c>
    </row>
    <row r="44" spans="1:1">
      <c r="A44" s="5" t="s">
        <v>236</v>
      </c>
    </row>
    <row r="45" spans="1:1">
      <c r="A45" s="5" t="s">
        <v>237</v>
      </c>
    </row>
    <row r="46" spans="1:1">
      <c r="A46" s="5" t="s">
        <v>238</v>
      </c>
    </row>
    <row r="47" spans="1:1">
      <c r="A47" s="5" t="s">
        <v>239</v>
      </c>
    </row>
    <row r="48" spans="1:1">
      <c r="A48" s="5" t="s">
        <v>240</v>
      </c>
    </row>
    <row r="50" spans="1:1">
      <c r="A50" s="5" t="s">
        <v>241</v>
      </c>
    </row>
    <row r="51" spans="1:1">
      <c r="A51" s="5" t="s">
        <v>242</v>
      </c>
    </row>
    <row r="52" spans="1:1">
      <c r="A52" s="5" t="s">
        <v>243</v>
      </c>
    </row>
    <row r="53" spans="1:1">
      <c r="A53" s="5" t="s">
        <v>244</v>
      </c>
    </row>
    <row r="54" spans="1:1">
      <c r="A54" s="5" t="s">
        <v>245</v>
      </c>
    </row>
    <row r="55" spans="1:1">
      <c r="A55" s="5" t="s">
        <v>246</v>
      </c>
    </row>
    <row r="56" spans="1:1">
      <c r="A56" s="5" t="s">
        <v>247</v>
      </c>
    </row>
    <row r="57" spans="1:1">
      <c r="A57" s="5" t="s">
        <v>248</v>
      </c>
    </row>
    <row r="58" spans="1:1">
      <c r="A58" s="5" t="s">
        <v>249</v>
      </c>
    </row>
    <row r="60" spans="1:1">
      <c r="A60" s="5" t="s">
        <v>250</v>
      </c>
    </row>
    <row r="61" spans="1:1">
      <c r="A61" s="5" t="s">
        <v>251</v>
      </c>
    </row>
    <row r="62" spans="1:1">
      <c r="A62" s="5" t="s">
        <v>252</v>
      </c>
    </row>
    <row r="63" spans="1:1">
      <c r="A63" s="5" t="s">
        <v>253</v>
      </c>
    </row>
    <row r="64" spans="1:1">
      <c r="A64" s="5" t="s">
        <v>254</v>
      </c>
    </row>
    <row r="65" spans="1:1">
      <c r="A65" s="5" t="s">
        <v>255</v>
      </c>
    </row>
    <row r="66" spans="1:1">
      <c r="A66" s="5" t="s">
        <v>256</v>
      </c>
    </row>
    <row r="67" spans="1:1">
      <c r="A67" s="5" t="s">
        <v>257</v>
      </c>
    </row>
    <row r="68" spans="1:1">
      <c r="A68" s="5" t="s">
        <v>258</v>
      </c>
    </row>
    <row r="69" spans="1:1">
      <c r="A69" s="5" t="s">
        <v>259</v>
      </c>
    </row>
    <row r="70" spans="1:1">
      <c r="A70" s="5" t="s">
        <v>260</v>
      </c>
    </row>
    <row r="71" spans="1:1">
      <c r="A71" s="5" t="s">
        <v>261</v>
      </c>
    </row>
    <row r="72" spans="1:1">
      <c r="A72" s="5" t="s">
        <v>262</v>
      </c>
    </row>
    <row r="73" spans="1:1">
      <c r="A73" s="5" t="s">
        <v>263</v>
      </c>
    </row>
    <row r="74" spans="1:1">
      <c r="A74" s="5" t="s">
        <v>264</v>
      </c>
    </row>
    <row r="75" spans="1:1">
      <c r="A75" s="5" t="s">
        <v>265</v>
      </c>
    </row>
    <row r="76" spans="1:1">
      <c r="A76" s="5" t="s">
        <v>266</v>
      </c>
    </row>
    <row r="77" spans="1:1">
      <c r="A77" s="5" t="s">
        <v>267</v>
      </c>
    </row>
    <row r="78" spans="1:1">
      <c r="A78" s="5" t="s">
        <v>268</v>
      </c>
    </row>
    <row r="79" spans="1:1">
      <c r="A79" s="5" t="s">
        <v>269</v>
      </c>
    </row>
    <row r="80" spans="1:1">
      <c r="A80" s="5" t="s">
        <v>270</v>
      </c>
    </row>
    <row r="81" spans="1:1">
      <c r="A81" s="5" t="s">
        <v>271</v>
      </c>
    </row>
    <row r="83" spans="1:1">
      <c r="A83" s="5" t="s">
        <v>272</v>
      </c>
    </row>
    <row r="84" spans="1:1">
      <c r="A84" s="5" t="s">
        <v>273</v>
      </c>
    </row>
    <row r="85" spans="1:1">
      <c r="A85" s="5" t="s">
        <v>274</v>
      </c>
    </row>
    <row r="86" spans="1:1">
      <c r="A86" s="5" t="s">
        <v>275</v>
      </c>
    </row>
    <row r="87" spans="1:1">
      <c r="A87" s="5" t="s">
        <v>276</v>
      </c>
    </row>
    <row r="88" spans="1:1">
      <c r="A88" s="5" t="s">
        <v>277</v>
      </c>
    </row>
    <row r="89" spans="1:1">
      <c r="A89" s="5" t="s">
        <v>278</v>
      </c>
    </row>
    <row r="90" spans="1:1">
      <c r="A90" s="5" t="s">
        <v>279</v>
      </c>
    </row>
    <row r="91" spans="1:1">
      <c r="A91" s="5" t="s">
        <v>28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56D03-9DC5-4CB5-9E63-8506E7CD6E92}">
  <sheetPr>
    <tabColor rgb="FF92D050"/>
  </sheetPr>
  <dimension ref="A1:J70"/>
  <sheetViews>
    <sheetView zoomScale="60" zoomScaleNormal="60" workbookViewId="0">
      <selection activeCell="A4" sqref="A4"/>
    </sheetView>
  </sheetViews>
  <sheetFormatPr defaultRowHeight="15"/>
  <cols>
    <col min="1" max="1" width="111.7265625" style="15" customWidth="1"/>
    <col min="2" max="2" width="59.40625" style="15" customWidth="1"/>
    <col min="3" max="16384" width="8.7265625" style="15"/>
  </cols>
  <sheetData>
    <row r="1" spans="1:10">
      <c r="B1" s="16" t="s">
        <v>1075</v>
      </c>
    </row>
    <row r="2" spans="1:10" s="38" customFormat="1">
      <c r="A2" s="38" t="s">
        <v>1502</v>
      </c>
      <c r="B2" s="18" t="s">
        <v>1837</v>
      </c>
    </row>
    <row r="3" spans="1:10" s="38" customFormat="1">
      <c r="A3" s="38" t="s">
        <v>865</v>
      </c>
      <c r="B3" s="18">
        <v>3</v>
      </c>
    </row>
    <row r="4" spans="1:10" s="35" customFormat="1">
      <c r="A4" s="35" t="s">
        <v>1846</v>
      </c>
      <c r="B4" s="35" t="s">
        <v>1835</v>
      </c>
      <c r="C4" s="35" t="s">
        <v>829</v>
      </c>
      <c r="D4" s="35" t="s">
        <v>104</v>
      </c>
      <c r="E4" s="35" t="s">
        <v>105</v>
      </c>
      <c r="F4" s="35" t="s">
        <v>106</v>
      </c>
      <c r="G4" s="35" t="s">
        <v>107</v>
      </c>
      <c r="H4" s="35" t="s">
        <v>108</v>
      </c>
      <c r="I4" s="35" t="s">
        <v>109</v>
      </c>
      <c r="J4" s="35" t="s">
        <v>110</v>
      </c>
    </row>
    <row r="5" spans="1:10">
      <c r="A5" s="15" t="s">
        <v>1077</v>
      </c>
      <c r="B5" s="15" t="s">
        <v>1094</v>
      </c>
      <c r="C5" s="15" t="s">
        <v>1095</v>
      </c>
      <c r="D5" s="15">
        <v>867</v>
      </c>
      <c r="E5" s="15">
        <v>867</v>
      </c>
      <c r="F5" s="36">
        <v>1</v>
      </c>
      <c r="G5" s="15">
        <v>0</v>
      </c>
      <c r="H5" s="37">
        <v>0.95520000000000005</v>
      </c>
      <c r="I5" s="15">
        <v>424</v>
      </c>
      <c r="J5" s="15" t="s">
        <v>1096</v>
      </c>
    </row>
    <row r="6" spans="1:10">
      <c r="A6" s="15" t="s">
        <v>1078</v>
      </c>
    </row>
    <row r="7" spans="1:10">
      <c r="A7" s="15" t="s">
        <v>1079</v>
      </c>
    </row>
    <row r="8" spans="1:10">
      <c r="A8" s="15" t="s">
        <v>1080</v>
      </c>
    </row>
    <row r="9" spans="1:10">
      <c r="A9" s="15" t="s">
        <v>1081</v>
      </c>
    </row>
    <row r="10" spans="1:10">
      <c r="A10" s="15" t="s">
        <v>1082</v>
      </c>
    </row>
    <row r="11" spans="1:10">
      <c r="A11" s="15" t="s">
        <v>1083</v>
      </c>
    </row>
    <row r="12" spans="1:10">
      <c r="A12" s="15" t="s">
        <v>1084</v>
      </c>
    </row>
    <row r="13" spans="1:10">
      <c r="A13" s="15" t="s">
        <v>1085</v>
      </c>
    </row>
    <row r="15" spans="1:10">
      <c r="A15" s="15" t="s">
        <v>1086</v>
      </c>
      <c r="B15" s="15" t="s">
        <v>1097</v>
      </c>
    </row>
    <row r="16" spans="1:10">
      <c r="A16" s="15" t="s">
        <v>1087</v>
      </c>
      <c r="B16" s="15" t="s">
        <v>1382</v>
      </c>
      <c r="C16" s="15" t="s">
        <v>1383</v>
      </c>
      <c r="D16" s="15">
        <v>701</v>
      </c>
      <c r="E16" s="15">
        <v>701</v>
      </c>
      <c r="F16" s="36">
        <v>0.99</v>
      </c>
      <c r="G16" s="15">
        <v>0</v>
      </c>
      <c r="H16" s="37">
        <v>0.79300000000000004</v>
      </c>
      <c r="I16" s="15">
        <v>410</v>
      </c>
      <c r="J16" s="15" t="s">
        <v>1384</v>
      </c>
    </row>
    <row r="17" spans="1:10">
      <c r="A17" s="15" t="s">
        <v>1088</v>
      </c>
    </row>
    <row r="18" spans="1:10">
      <c r="A18" s="15" t="s">
        <v>1089</v>
      </c>
    </row>
    <row r="19" spans="1:10">
      <c r="A19" s="15" t="s">
        <v>1090</v>
      </c>
    </row>
    <row r="20" spans="1:10">
      <c r="A20" s="15" t="s">
        <v>1091</v>
      </c>
    </row>
    <row r="21" spans="1:10">
      <c r="A21" s="15" t="s">
        <v>1092</v>
      </c>
    </row>
    <row r="22" spans="1:10">
      <c r="A22" s="15" t="s">
        <v>1093</v>
      </c>
    </row>
    <row r="24" spans="1:10">
      <c r="A24" s="15" t="s">
        <v>1443</v>
      </c>
      <c r="B24" s="15" t="s">
        <v>1094</v>
      </c>
      <c r="C24" s="15" t="s">
        <v>1095</v>
      </c>
      <c r="D24" s="15">
        <v>810</v>
      </c>
      <c r="E24" s="15">
        <v>810</v>
      </c>
      <c r="F24" s="36">
        <v>1</v>
      </c>
      <c r="G24" s="15">
        <v>0</v>
      </c>
      <c r="H24" s="37">
        <v>0.94779999999999998</v>
      </c>
      <c r="I24" s="15">
        <v>402</v>
      </c>
      <c r="J24" s="15" t="s">
        <v>1444</v>
      </c>
    </row>
    <row r="25" spans="1:10">
      <c r="A25" s="15" t="s">
        <v>1386</v>
      </c>
    </row>
    <row r="26" spans="1:10">
      <c r="A26" s="15" t="s">
        <v>1387</v>
      </c>
    </row>
    <row r="27" spans="1:10">
      <c r="A27" s="15" t="s">
        <v>1388</v>
      </c>
    </row>
    <row r="28" spans="1:10">
      <c r="A28" s="15" t="s">
        <v>1389</v>
      </c>
    </row>
    <row r="29" spans="1:10">
      <c r="A29" s="15" t="s">
        <v>1390</v>
      </c>
    </row>
    <row r="30" spans="1:10">
      <c r="A30" s="15" t="s">
        <v>1391</v>
      </c>
    </row>
    <row r="31" spans="1:10">
      <c r="A31" s="15" t="s">
        <v>1392</v>
      </c>
    </row>
    <row r="33" spans="1:10" s="38" customFormat="1">
      <c r="A33" s="66" t="s">
        <v>1098</v>
      </c>
      <c r="B33" s="38" t="s">
        <v>1149</v>
      </c>
      <c r="C33" s="38" t="s">
        <v>1150</v>
      </c>
      <c r="D33" s="38">
        <v>617</v>
      </c>
      <c r="E33" s="38">
        <v>617</v>
      </c>
      <c r="F33" s="67">
        <v>1</v>
      </c>
      <c r="G33" s="38">
        <v>0</v>
      </c>
      <c r="H33" s="68">
        <v>0.89939999999999998</v>
      </c>
      <c r="I33" s="38">
        <v>328</v>
      </c>
      <c r="J33" s="38" t="s">
        <v>1151</v>
      </c>
    </row>
    <row r="34" spans="1:10" s="38" customFormat="1">
      <c r="A34" s="69" t="s">
        <v>1099</v>
      </c>
    </row>
    <row r="35" spans="1:10" s="38" customFormat="1">
      <c r="A35" s="69" t="s">
        <v>1100</v>
      </c>
    </row>
    <row r="36" spans="1:10" s="38" customFormat="1">
      <c r="A36" s="69" t="s">
        <v>1101</v>
      </c>
    </row>
    <row r="37" spans="1:10" s="38" customFormat="1">
      <c r="A37" s="69" t="s">
        <v>1102</v>
      </c>
    </row>
    <row r="38" spans="1:10" s="38" customFormat="1">
      <c r="A38" s="69" t="s">
        <v>1103</v>
      </c>
    </row>
    <row r="39" spans="1:10" s="38" customFormat="1">
      <c r="A39" s="69" t="s">
        <v>1104</v>
      </c>
    </row>
    <row r="40" spans="1:10" s="38" customFormat="1">
      <c r="A40" s="69"/>
    </row>
    <row r="41" spans="1:10" s="38" customFormat="1">
      <c r="A41" s="69" t="s">
        <v>1105</v>
      </c>
      <c r="B41" s="38" t="s">
        <v>1152</v>
      </c>
      <c r="C41" s="38" t="s">
        <v>1150</v>
      </c>
      <c r="D41" s="38">
        <v>172</v>
      </c>
      <c r="E41" s="38">
        <v>172</v>
      </c>
      <c r="F41" s="67">
        <v>0.98</v>
      </c>
      <c r="G41" s="70">
        <v>5.0000000000000002E-54</v>
      </c>
      <c r="H41" s="68">
        <v>0.96589999999999998</v>
      </c>
      <c r="I41" s="38">
        <v>89</v>
      </c>
      <c r="J41" s="38" t="s">
        <v>1153</v>
      </c>
    </row>
    <row r="42" spans="1:10" s="38" customFormat="1">
      <c r="A42" s="69" t="s">
        <v>1106</v>
      </c>
    </row>
    <row r="43" spans="1:10" s="38" customFormat="1">
      <c r="A43" s="69" t="s">
        <v>1107</v>
      </c>
    </row>
    <row r="44" spans="1:10" s="38" customFormat="1">
      <c r="A44" s="69"/>
    </row>
    <row r="45" spans="1:10" s="38" customFormat="1">
      <c r="A45" s="69" t="s">
        <v>1108</v>
      </c>
      <c r="B45" s="38" t="s">
        <v>1154</v>
      </c>
      <c r="C45" s="38" t="s">
        <v>1150</v>
      </c>
      <c r="D45" s="38">
        <v>1007</v>
      </c>
      <c r="E45" s="38">
        <v>1007</v>
      </c>
      <c r="F45" s="67">
        <v>1</v>
      </c>
      <c r="G45" s="38">
        <v>0</v>
      </c>
      <c r="H45" s="68">
        <v>0.94599999999999995</v>
      </c>
      <c r="I45" s="38">
        <v>500</v>
      </c>
      <c r="J45" s="38" t="s">
        <v>1155</v>
      </c>
    </row>
    <row r="46" spans="1:10" s="38" customFormat="1">
      <c r="A46" s="69" t="s">
        <v>1109</v>
      </c>
      <c r="B46" s="38" t="s">
        <v>1156</v>
      </c>
      <c r="C46" s="38" t="s">
        <v>1157</v>
      </c>
      <c r="D46" s="38">
        <v>1003</v>
      </c>
      <c r="E46" s="38">
        <v>1003</v>
      </c>
      <c r="F46" s="67">
        <v>1</v>
      </c>
      <c r="G46" s="38">
        <v>0</v>
      </c>
      <c r="H46" s="68">
        <v>0.94</v>
      </c>
      <c r="I46" s="38">
        <v>508</v>
      </c>
      <c r="J46" s="38" t="s">
        <v>1158</v>
      </c>
    </row>
    <row r="47" spans="1:10" s="38" customFormat="1">
      <c r="A47" s="69" t="s">
        <v>1110</v>
      </c>
    </row>
    <row r="48" spans="1:10" s="38" customFormat="1">
      <c r="A48" s="69" t="s">
        <v>1111</v>
      </c>
    </row>
    <row r="49" spans="1:10" s="38" customFormat="1">
      <c r="A49" s="69" t="s">
        <v>1112</v>
      </c>
    </row>
    <row r="50" spans="1:10" s="38" customFormat="1">
      <c r="A50" s="69" t="s">
        <v>1113</v>
      </c>
    </row>
    <row r="51" spans="1:10" s="38" customFormat="1">
      <c r="A51" s="69" t="s">
        <v>1114</v>
      </c>
    </row>
    <row r="52" spans="1:10" s="38" customFormat="1">
      <c r="A52" s="69" t="s">
        <v>1115</v>
      </c>
    </row>
    <row r="53" spans="1:10" s="38" customFormat="1">
      <c r="A53" s="69" t="s">
        <v>1116</v>
      </c>
    </row>
    <row r="54" spans="1:10" s="38" customFormat="1">
      <c r="A54" s="69" t="s">
        <v>1117</v>
      </c>
    </row>
    <row r="55" spans="1:10" s="38" customFormat="1">
      <c r="A55" s="69"/>
    </row>
    <row r="56" spans="1:10" s="38" customFormat="1">
      <c r="A56" s="69" t="s">
        <v>1118</v>
      </c>
      <c r="B56" s="38" t="s">
        <v>1159</v>
      </c>
      <c r="C56" s="38" t="s">
        <v>1150</v>
      </c>
      <c r="D56" s="38">
        <v>225</v>
      </c>
      <c r="E56" s="38">
        <v>225</v>
      </c>
      <c r="F56" s="67">
        <v>1</v>
      </c>
      <c r="G56" s="70">
        <v>5E-74</v>
      </c>
      <c r="H56" s="68">
        <v>0.86670000000000003</v>
      </c>
      <c r="I56" s="38">
        <v>120</v>
      </c>
      <c r="J56" s="38" t="s">
        <v>1160</v>
      </c>
    </row>
    <row r="57" spans="1:10" s="38" customFormat="1">
      <c r="A57" s="69" t="s">
        <v>1119</v>
      </c>
    </row>
    <row r="58" spans="1:10" s="38" customFormat="1">
      <c r="A58" s="69" t="s">
        <v>1120</v>
      </c>
    </row>
    <row r="59" spans="1:10" s="38" customFormat="1">
      <c r="A59" s="69"/>
    </row>
    <row r="60" spans="1:10" s="38" customFormat="1">
      <c r="A60" s="69" t="s">
        <v>1121</v>
      </c>
      <c r="B60" s="38" t="s">
        <v>1161</v>
      </c>
      <c r="C60" s="38" t="s">
        <v>1095</v>
      </c>
      <c r="D60" s="38">
        <v>610</v>
      </c>
      <c r="E60" s="38">
        <v>610</v>
      </c>
      <c r="F60" s="67">
        <v>1</v>
      </c>
      <c r="G60" s="38">
        <v>0</v>
      </c>
      <c r="H60" s="68">
        <v>0.91220000000000001</v>
      </c>
      <c r="I60" s="38">
        <v>353</v>
      </c>
      <c r="J60" s="38" t="s">
        <v>1162</v>
      </c>
    </row>
    <row r="61" spans="1:10" s="38" customFormat="1">
      <c r="A61" s="69" t="s">
        <v>1122</v>
      </c>
    </row>
    <row r="62" spans="1:10" s="38" customFormat="1">
      <c r="A62" s="69" t="s">
        <v>1123</v>
      </c>
    </row>
    <row r="63" spans="1:10" s="38" customFormat="1">
      <c r="A63" s="69" t="s">
        <v>1124</v>
      </c>
    </row>
    <row r="64" spans="1:10" s="38" customFormat="1">
      <c r="A64" s="69" t="s">
        <v>1125</v>
      </c>
    </row>
    <row r="65" spans="1:10" s="38" customFormat="1">
      <c r="A65" s="69" t="s">
        <v>1126</v>
      </c>
    </row>
    <row r="66" spans="1:10" s="38" customFormat="1">
      <c r="A66" s="69" t="s">
        <v>1127</v>
      </c>
    </row>
    <row r="67" spans="1:10" s="38" customFormat="1">
      <c r="A67" s="69"/>
    </row>
    <row r="68" spans="1:10" s="38" customFormat="1">
      <c r="A68" s="69" t="s">
        <v>1128</v>
      </c>
      <c r="B68" s="38" t="s">
        <v>1163</v>
      </c>
      <c r="C68" s="38" t="s">
        <v>1150</v>
      </c>
      <c r="D68" s="38">
        <v>125</v>
      </c>
      <c r="E68" s="38">
        <v>125</v>
      </c>
      <c r="F68" s="67">
        <v>1</v>
      </c>
      <c r="G68" s="70">
        <v>1E-35</v>
      </c>
      <c r="H68" s="68">
        <v>0.73680000000000001</v>
      </c>
      <c r="I68" s="38">
        <v>102</v>
      </c>
      <c r="J68" s="38" t="s">
        <v>1164</v>
      </c>
    </row>
    <row r="69" spans="1:10" s="38" customFormat="1">
      <c r="A69" s="69" t="s">
        <v>1129</v>
      </c>
    </row>
    <row r="70" spans="1:10" s="38" customFormat="1">
      <c r="A70" s="71" t="s">
        <v>113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5C9D2-220C-4FFF-8EA2-349A3177066E}">
  <sheetPr>
    <tabColor rgb="FF92D050"/>
  </sheetPr>
  <dimension ref="A1:K53"/>
  <sheetViews>
    <sheetView zoomScale="60" zoomScaleNormal="60" workbookViewId="0">
      <selection activeCell="A4" sqref="A4"/>
    </sheetView>
  </sheetViews>
  <sheetFormatPr defaultRowHeight="15"/>
  <cols>
    <col min="1" max="1" width="95.76953125" style="15" customWidth="1"/>
    <col min="2" max="2" width="26.90625" style="15" customWidth="1"/>
    <col min="3" max="3" width="60.2265625" style="15" customWidth="1"/>
    <col min="4" max="16384" width="8.7265625" style="15"/>
  </cols>
  <sheetData>
    <row r="1" spans="1:11">
      <c r="B1" s="16" t="s">
        <v>1076</v>
      </c>
    </row>
    <row r="2" spans="1:11" s="38" customFormat="1">
      <c r="A2" s="38" t="s">
        <v>1502</v>
      </c>
      <c r="B2" s="18" t="s">
        <v>1837</v>
      </c>
    </row>
    <row r="3" spans="1:11" s="38" customFormat="1">
      <c r="A3" s="38" t="s">
        <v>865</v>
      </c>
      <c r="B3" s="18">
        <v>2</v>
      </c>
    </row>
    <row r="4" spans="1:11" s="35" customFormat="1">
      <c r="A4" s="35" t="s">
        <v>1846</v>
      </c>
      <c r="C4" s="35" t="s">
        <v>1835</v>
      </c>
      <c r="D4" s="35" t="s">
        <v>829</v>
      </c>
      <c r="E4" s="35" t="s">
        <v>104</v>
      </c>
      <c r="F4" s="35" t="s">
        <v>105</v>
      </c>
      <c r="G4" s="35" t="s">
        <v>106</v>
      </c>
      <c r="H4" s="35" t="s">
        <v>107</v>
      </c>
      <c r="I4" s="35" t="s">
        <v>108</v>
      </c>
      <c r="J4" s="35" t="s">
        <v>109</v>
      </c>
      <c r="K4" s="35" t="s">
        <v>110</v>
      </c>
    </row>
    <row r="5" spans="1:11">
      <c r="A5" s="15" t="s">
        <v>1131</v>
      </c>
    </row>
    <row r="6" spans="1:11">
      <c r="A6" s="15" t="s">
        <v>1087</v>
      </c>
    </row>
    <row r="7" spans="1:11">
      <c r="A7" s="15" t="s">
        <v>1088</v>
      </c>
    </row>
    <row r="8" spans="1:11">
      <c r="A8" s="15" t="s">
        <v>1089</v>
      </c>
    </row>
    <row r="9" spans="1:11">
      <c r="A9" s="15" t="s">
        <v>1090</v>
      </c>
    </row>
    <row r="10" spans="1:11">
      <c r="A10" s="15" t="s">
        <v>1091</v>
      </c>
    </row>
    <row r="11" spans="1:11">
      <c r="A11" s="15" t="s">
        <v>1092</v>
      </c>
    </row>
    <row r="12" spans="1:11">
      <c r="A12" s="15" t="s">
        <v>1093</v>
      </c>
    </row>
    <row r="14" spans="1:11">
      <c r="A14" s="15" t="s">
        <v>1385</v>
      </c>
    </row>
    <row r="15" spans="1:11">
      <c r="A15" s="15" t="s">
        <v>1386</v>
      </c>
    </row>
    <row r="16" spans="1:11">
      <c r="A16" s="15" t="s">
        <v>1387</v>
      </c>
    </row>
    <row r="17" spans="1:1">
      <c r="A17" s="15" t="s">
        <v>1388</v>
      </c>
    </row>
    <row r="18" spans="1:1">
      <c r="A18" s="15" t="s">
        <v>1389</v>
      </c>
    </row>
    <row r="19" spans="1:1">
      <c r="A19" s="15" t="s">
        <v>1390</v>
      </c>
    </row>
    <row r="20" spans="1:1">
      <c r="A20" s="15" t="s">
        <v>1391</v>
      </c>
    </row>
    <row r="21" spans="1:1">
      <c r="A21" s="15" t="s">
        <v>1392</v>
      </c>
    </row>
    <row r="23" spans="1:1">
      <c r="A23" s="61" t="s">
        <v>1132</v>
      </c>
    </row>
    <row r="24" spans="1:1">
      <c r="A24" s="63" t="s">
        <v>1109</v>
      </c>
    </row>
    <row r="25" spans="1:1">
      <c r="A25" s="63" t="s">
        <v>1133</v>
      </c>
    </row>
    <row r="26" spans="1:1">
      <c r="A26" s="63"/>
    </row>
    <row r="27" spans="1:1">
      <c r="A27" s="63" t="s">
        <v>1134</v>
      </c>
    </row>
    <row r="28" spans="1:1">
      <c r="A28" s="63" t="s">
        <v>1106</v>
      </c>
    </row>
    <row r="29" spans="1:1">
      <c r="A29" s="63" t="s">
        <v>1107</v>
      </c>
    </row>
    <row r="30" spans="1:1">
      <c r="A30" s="63"/>
    </row>
    <row r="31" spans="1:1">
      <c r="A31" s="63" t="s">
        <v>1135</v>
      </c>
    </row>
    <row r="32" spans="1:1">
      <c r="A32" s="63" t="s">
        <v>1099</v>
      </c>
    </row>
    <row r="33" spans="1:1">
      <c r="A33" s="63" t="s">
        <v>1100</v>
      </c>
    </row>
    <row r="34" spans="1:1">
      <c r="A34" s="63" t="s">
        <v>1101</v>
      </c>
    </row>
    <row r="35" spans="1:1">
      <c r="A35" s="63" t="s">
        <v>1102</v>
      </c>
    </row>
    <row r="36" spans="1:1">
      <c r="A36" s="63" t="s">
        <v>1103</v>
      </c>
    </row>
    <row r="37" spans="1:1">
      <c r="A37" s="63" t="s">
        <v>1104</v>
      </c>
    </row>
    <row r="38" spans="1:1">
      <c r="A38" s="63"/>
    </row>
    <row r="39" spans="1:1">
      <c r="A39" s="63" t="s">
        <v>1136</v>
      </c>
    </row>
    <row r="40" spans="1:1">
      <c r="A40" s="63" t="s">
        <v>1129</v>
      </c>
    </row>
    <row r="41" spans="1:1">
      <c r="A41" s="63" t="s">
        <v>1137</v>
      </c>
    </row>
    <row r="42" spans="1:1">
      <c r="A42" s="63"/>
    </row>
    <row r="43" spans="1:1">
      <c r="A43" s="63" t="s">
        <v>1138</v>
      </c>
    </row>
    <row r="44" spans="1:1">
      <c r="A44" s="63" t="s">
        <v>1139</v>
      </c>
    </row>
    <row r="45" spans="1:1">
      <c r="A45" s="63" t="s">
        <v>1140</v>
      </c>
    </row>
    <row r="46" spans="1:1">
      <c r="A46" s="63" t="s">
        <v>1141</v>
      </c>
    </row>
    <row r="47" spans="1:1">
      <c r="A47" s="63" t="s">
        <v>1142</v>
      </c>
    </row>
    <row r="48" spans="1:1">
      <c r="A48" s="63" t="s">
        <v>1143</v>
      </c>
    </row>
    <row r="49" spans="1:1">
      <c r="A49" s="63" t="s">
        <v>1144</v>
      </c>
    </row>
    <row r="50" spans="1:1">
      <c r="A50" s="63" t="s">
        <v>1145</v>
      </c>
    </row>
    <row r="51" spans="1:1">
      <c r="A51" s="63" t="s">
        <v>1146</v>
      </c>
    </row>
    <row r="52" spans="1:1">
      <c r="A52" s="63" t="s">
        <v>1147</v>
      </c>
    </row>
    <row r="53" spans="1:1">
      <c r="A53" s="64" t="s">
        <v>114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A589FC-86A8-4413-B958-0917E9455B07}">
  <sheetPr>
    <tabColor rgb="FF92D050"/>
  </sheetPr>
  <dimension ref="A1:J44"/>
  <sheetViews>
    <sheetView zoomScale="50" zoomScaleNormal="50" workbookViewId="0">
      <selection activeCell="A6" sqref="A6"/>
    </sheetView>
  </sheetViews>
  <sheetFormatPr defaultRowHeight="15"/>
  <cols>
    <col min="1" max="1" width="99.2265625" style="5" customWidth="1"/>
    <col min="2" max="2" width="47.1796875" style="5" customWidth="1"/>
    <col min="3" max="16384" width="8.7265625" style="5"/>
  </cols>
  <sheetData>
    <row r="1" spans="1:10">
      <c r="B1" s="65" t="s">
        <v>1165</v>
      </c>
    </row>
    <row r="2" spans="1:10" s="32" customFormat="1">
      <c r="A2" s="32" t="s">
        <v>858</v>
      </c>
      <c r="B2" s="25">
        <v>1</v>
      </c>
    </row>
    <row r="3" spans="1:10" s="32" customFormat="1">
      <c r="A3" s="32" t="s">
        <v>861</v>
      </c>
      <c r="B3" s="25">
        <v>1</v>
      </c>
    </row>
    <row r="4" spans="1:10" s="32" customFormat="1">
      <c r="A4" s="32" t="s">
        <v>865</v>
      </c>
      <c r="B4" s="25">
        <v>1</v>
      </c>
    </row>
    <row r="5" spans="1:10" s="32" customFormat="1">
      <c r="A5" s="32" t="s">
        <v>1175</v>
      </c>
      <c r="B5" s="25">
        <v>1</v>
      </c>
    </row>
    <row r="6" spans="1:10" s="39" customFormat="1">
      <c r="A6" s="35" t="s">
        <v>1846</v>
      </c>
      <c r="B6" s="39" t="s">
        <v>1835</v>
      </c>
      <c r="C6" s="39" t="s">
        <v>829</v>
      </c>
      <c r="D6" s="39" t="s">
        <v>104</v>
      </c>
      <c r="E6" s="39" t="s">
        <v>105</v>
      </c>
      <c r="F6" s="39" t="s">
        <v>106</v>
      </c>
      <c r="G6" s="39" t="s">
        <v>107</v>
      </c>
      <c r="H6" s="39" t="s">
        <v>108</v>
      </c>
      <c r="I6" s="39" t="s">
        <v>109</v>
      </c>
      <c r="J6" s="39" t="s">
        <v>110</v>
      </c>
    </row>
    <row r="7" spans="1:10">
      <c r="A7" s="5" t="s">
        <v>532</v>
      </c>
      <c r="B7" s="5" t="s">
        <v>1183</v>
      </c>
      <c r="C7" s="5" t="s">
        <v>70</v>
      </c>
      <c r="D7" s="5">
        <v>793</v>
      </c>
      <c r="E7" s="5">
        <v>793</v>
      </c>
      <c r="F7" s="6">
        <v>1</v>
      </c>
      <c r="G7" s="5">
        <v>0</v>
      </c>
      <c r="H7" s="7">
        <v>0.99229999999999996</v>
      </c>
      <c r="I7" s="5">
        <v>389</v>
      </c>
      <c r="J7" s="5" t="s">
        <v>1184</v>
      </c>
    </row>
    <row r="8" spans="1:10">
      <c r="A8" s="5" t="s">
        <v>533</v>
      </c>
    </row>
    <row r="9" spans="1:10">
      <c r="A9" s="5" t="s">
        <v>534</v>
      </c>
    </row>
    <row r="10" spans="1:10">
      <c r="A10" s="5" t="s">
        <v>535</v>
      </c>
    </row>
    <row r="11" spans="1:10">
      <c r="A11" s="5" t="s">
        <v>536</v>
      </c>
    </row>
    <row r="12" spans="1:10">
      <c r="A12" s="5" t="s">
        <v>537</v>
      </c>
    </row>
    <row r="13" spans="1:10">
      <c r="A13" s="5" t="s">
        <v>538</v>
      </c>
    </row>
    <row r="14" spans="1:10">
      <c r="A14" s="5" t="s">
        <v>539</v>
      </c>
    </row>
    <row r="16" spans="1:10">
      <c r="A16" s="5" t="s">
        <v>1166</v>
      </c>
      <c r="B16" s="5" t="s">
        <v>1186</v>
      </c>
      <c r="C16" s="5" t="s">
        <v>1187</v>
      </c>
      <c r="D16" s="5">
        <v>903</v>
      </c>
      <c r="E16" s="5">
        <v>903</v>
      </c>
      <c r="F16" s="6">
        <v>1</v>
      </c>
      <c r="G16" s="5">
        <v>0</v>
      </c>
      <c r="H16" s="7">
        <v>1</v>
      </c>
      <c r="I16" s="5">
        <v>428</v>
      </c>
      <c r="J16" s="5" t="s">
        <v>1188</v>
      </c>
    </row>
    <row r="17" spans="1:10">
      <c r="A17" s="5" t="s">
        <v>1167</v>
      </c>
    </row>
    <row r="18" spans="1:10">
      <c r="A18" s="5" t="s">
        <v>1168</v>
      </c>
    </row>
    <row r="19" spans="1:10">
      <c r="A19" s="5" t="s">
        <v>1169</v>
      </c>
    </row>
    <row r="20" spans="1:10">
      <c r="A20" s="5" t="s">
        <v>1170</v>
      </c>
    </row>
    <row r="21" spans="1:10">
      <c r="A21" s="5" t="s">
        <v>1171</v>
      </c>
    </row>
    <row r="22" spans="1:10">
      <c r="A22" s="5" t="s">
        <v>1172</v>
      </c>
    </row>
    <row r="23" spans="1:10">
      <c r="A23" s="5" t="s">
        <v>1173</v>
      </c>
    </row>
    <row r="24" spans="1:10">
      <c r="A24" s="5" t="s">
        <v>1174</v>
      </c>
    </row>
    <row r="26" spans="1:10">
      <c r="A26" s="5" t="s">
        <v>1394</v>
      </c>
      <c r="B26" s="5" t="s">
        <v>1405</v>
      </c>
      <c r="C26" s="5" t="s">
        <v>1187</v>
      </c>
      <c r="D26" s="5">
        <v>1246</v>
      </c>
      <c r="E26" s="5">
        <v>1246</v>
      </c>
      <c r="F26" s="6">
        <v>1</v>
      </c>
      <c r="G26" s="5">
        <v>0</v>
      </c>
      <c r="H26" s="7">
        <v>0.99670000000000003</v>
      </c>
      <c r="I26" s="5">
        <v>605</v>
      </c>
      <c r="J26" s="5" t="s">
        <v>1406</v>
      </c>
    </row>
    <row r="27" spans="1:10">
      <c r="A27" s="5" t="s">
        <v>1395</v>
      </c>
    </row>
    <row r="28" spans="1:10">
      <c r="A28" s="5" t="s">
        <v>1396</v>
      </c>
    </row>
    <row r="29" spans="1:10">
      <c r="A29" s="5" t="s">
        <v>1397</v>
      </c>
    </row>
    <row r="30" spans="1:10">
      <c r="A30" s="5" t="s">
        <v>1398</v>
      </c>
    </row>
    <row r="31" spans="1:10">
      <c r="A31" s="5" t="s">
        <v>1399</v>
      </c>
    </row>
    <row r="32" spans="1:10">
      <c r="A32" s="5" t="s">
        <v>1400</v>
      </c>
    </row>
    <row r="33" spans="1:10">
      <c r="A33" s="5" t="s">
        <v>1401</v>
      </c>
    </row>
    <row r="34" spans="1:10">
      <c r="A34" s="5" t="s">
        <v>1402</v>
      </c>
    </row>
    <row r="35" spans="1:10">
      <c r="A35" s="5" t="s">
        <v>1403</v>
      </c>
    </row>
    <row r="36" spans="1:10">
      <c r="A36" s="5" t="s">
        <v>1404</v>
      </c>
    </row>
    <row r="38" spans="1:10">
      <c r="A38" s="5" t="s">
        <v>1176</v>
      </c>
      <c r="B38" s="5" t="s">
        <v>1189</v>
      </c>
      <c r="C38" s="5" t="s">
        <v>70</v>
      </c>
      <c r="D38" s="5">
        <v>649</v>
      </c>
      <c r="E38" s="5">
        <v>649</v>
      </c>
      <c r="F38" s="6">
        <v>1</v>
      </c>
      <c r="G38" s="5">
        <v>0</v>
      </c>
      <c r="H38" s="7">
        <v>0.99680000000000002</v>
      </c>
      <c r="I38" s="5">
        <v>313</v>
      </c>
      <c r="J38" s="5" t="s">
        <v>1190</v>
      </c>
    </row>
    <row r="39" spans="1:10">
      <c r="A39" s="5" t="s">
        <v>1177</v>
      </c>
    </row>
    <row r="40" spans="1:10">
      <c r="A40" s="5" t="s">
        <v>1178</v>
      </c>
    </row>
    <row r="41" spans="1:10">
      <c r="A41" s="5" t="s">
        <v>1179</v>
      </c>
    </row>
    <row r="42" spans="1:10">
      <c r="A42" s="5" t="s">
        <v>1180</v>
      </c>
    </row>
    <row r="43" spans="1:10">
      <c r="A43" s="5" t="s">
        <v>1181</v>
      </c>
    </row>
    <row r="44" spans="1:10">
      <c r="A44" s="5" t="s">
        <v>118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8CD46-DBF9-4FBD-A6B5-B3F8ACAE5E93}">
  <sheetPr>
    <tabColor rgb="FF92D050"/>
  </sheetPr>
  <dimension ref="A1:J44"/>
  <sheetViews>
    <sheetView zoomScale="50" zoomScaleNormal="50" workbookViewId="0">
      <selection activeCell="A6" sqref="A6"/>
    </sheetView>
  </sheetViews>
  <sheetFormatPr defaultRowHeight="15"/>
  <cols>
    <col min="1" max="1" width="89.40625" style="5" customWidth="1"/>
    <col min="2" max="2" width="32.5" style="5" customWidth="1"/>
    <col min="3" max="16384" width="8.7265625" style="5"/>
  </cols>
  <sheetData>
    <row r="1" spans="1:10">
      <c r="B1" s="65" t="s">
        <v>1185</v>
      </c>
    </row>
    <row r="2" spans="1:10">
      <c r="A2" s="5" t="s">
        <v>858</v>
      </c>
      <c r="B2" s="65">
        <v>1</v>
      </c>
    </row>
    <row r="3" spans="1:10">
      <c r="A3" s="5" t="s">
        <v>861</v>
      </c>
      <c r="B3" s="65">
        <v>1</v>
      </c>
    </row>
    <row r="4" spans="1:10">
      <c r="A4" s="5" t="s">
        <v>865</v>
      </c>
      <c r="B4" s="65">
        <v>1</v>
      </c>
    </row>
    <row r="5" spans="1:10">
      <c r="A5" s="5" t="s">
        <v>1175</v>
      </c>
      <c r="B5" s="65">
        <v>1</v>
      </c>
    </row>
    <row r="6" spans="1:10" s="39" customFormat="1">
      <c r="A6" s="35" t="s">
        <v>1846</v>
      </c>
      <c r="B6" s="39" t="s">
        <v>1835</v>
      </c>
      <c r="C6" s="39" t="s">
        <v>829</v>
      </c>
      <c r="D6" s="39" t="s">
        <v>104</v>
      </c>
      <c r="E6" s="39" t="s">
        <v>105</v>
      </c>
      <c r="F6" s="39" t="s">
        <v>106</v>
      </c>
      <c r="G6" s="39" t="s">
        <v>107</v>
      </c>
      <c r="H6" s="39" t="s">
        <v>108</v>
      </c>
      <c r="I6" s="39" t="s">
        <v>109</v>
      </c>
      <c r="J6" s="39" t="s">
        <v>110</v>
      </c>
    </row>
    <row r="7" spans="1:10">
      <c r="A7" s="5" t="s">
        <v>1191</v>
      </c>
      <c r="B7" s="5" t="s">
        <v>1186</v>
      </c>
      <c r="C7" s="5" t="s">
        <v>1187</v>
      </c>
      <c r="D7" s="5">
        <v>903</v>
      </c>
      <c r="E7" s="5">
        <v>903</v>
      </c>
      <c r="F7" s="6">
        <v>1</v>
      </c>
      <c r="G7" s="5">
        <v>0</v>
      </c>
      <c r="H7" s="7">
        <v>1</v>
      </c>
      <c r="I7" s="5">
        <v>428</v>
      </c>
      <c r="J7" s="5" t="s">
        <v>1188</v>
      </c>
    </row>
    <row r="8" spans="1:10">
      <c r="A8" s="5" t="s">
        <v>1167</v>
      </c>
    </row>
    <row r="9" spans="1:10">
      <c r="A9" s="5" t="s">
        <v>1168</v>
      </c>
    </row>
    <row r="10" spans="1:10">
      <c r="A10" s="5" t="s">
        <v>1169</v>
      </c>
    </row>
    <row r="11" spans="1:10">
      <c r="A11" s="5" t="s">
        <v>1170</v>
      </c>
    </row>
    <row r="12" spans="1:10">
      <c r="A12" s="5" t="s">
        <v>1171</v>
      </c>
    </row>
    <row r="13" spans="1:10">
      <c r="A13" s="5" t="s">
        <v>1172</v>
      </c>
    </row>
    <row r="14" spans="1:10">
      <c r="A14" s="5" t="s">
        <v>1173</v>
      </c>
    </row>
    <row r="15" spans="1:10">
      <c r="A15" s="5" t="s">
        <v>1174</v>
      </c>
    </row>
    <row r="17" spans="1:1">
      <c r="A17" s="5" t="s">
        <v>1192</v>
      </c>
    </row>
    <row r="18" spans="1:1">
      <c r="A18" s="5" t="s">
        <v>533</v>
      </c>
    </row>
    <row r="19" spans="1:1">
      <c r="A19" s="5" t="s">
        <v>534</v>
      </c>
    </row>
    <row r="20" spans="1:1">
      <c r="A20" s="5" t="s">
        <v>535</v>
      </c>
    </row>
    <row r="21" spans="1:1">
      <c r="A21" s="5" t="s">
        <v>536</v>
      </c>
    </row>
    <row r="22" spans="1:1">
      <c r="A22" s="5" t="s">
        <v>537</v>
      </c>
    </row>
    <row r="23" spans="1:1">
      <c r="A23" s="5" t="s">
        <v>538</v>
      </c>
    </row>
    <row r="24" spans="1:1">
      <c r="A24" s="5" t="s">
        <v>539</v>
      </c>
    </row>
    <row r="26" spans="1:1">
      <c r="A26" s="5" t="s">
        <v>1193</v>
      </c>
    </row>
    <row r="27" spans="1:1">
      <c r="A27" s="5" t="s">
        <v>1177</v>
      </c>
    </row>
    <row r="28" spans="1:1">
      <c r="A28" s="5" t="s">
        <v>1178</v>
      </c>
    </row>
    <row r="29" spans="1:1">
      <c r="A29" s="5" t="s">
        <v>1179</v>
      </c>
    </row>
    <row r="30" spans="1:1">
      <c r="A30" s="5" t="s">
        <v>1180</v>
      </c>
    </row>
    <row r="31" spans="1:1">
      <c r="A31" s="5" t="s">
        <v>1181</v>
      </c>
    </row>
    <row r="32" spans="1:1">
      <c r="A32" s="5" t="s">
        <v>1182</v>
      </c>
    </row>
    <row r="34" spans="1:1">
      <c r="A34" s="5" t="s">
        <v>1407</v>
      </c>
    </row>
    <row r="35" spans="1:1">
      <c r="A35" s="5" t="s">
        <v>1395</v>
      </c>
    </row>
    <row r="36" spans="1:1">
      <c r="A36" s="5" t="s">
        <v>1396</v>
      </c>
    </row>
    <row r="37" spans="1:1">
      <c r="A37" s="5" t="s">
        <v>1397</v>
      </c>
    </row>
    <row r="38" spans="1:1">
      <c r="A38" s="5" t="s">
        <v>1398</v>
      </c>
    </row>
    <row r="39" spans="1:1">
      <c r="A39" s="5" t="s">
        <v>1399</v>
      </c>
    </row>
    <row r="40" spans="1:1">
      <c r="A40" s="5" t="s">
        <v>1400</v>
      </c>
    </row>
    <row r="41" spans="1:1">
      <c r="A41" s="5" t="s">
        <v>1401</v>
      </c>
    </row>
    <row r="42" spans="1:1">
      <c r="A42" s="5" t="s">
        <v>1402</v>
      </c>
    </row>
    <row r="43" spans="1:1">
      <c r="A43" s="5" t="s">
        <v>1403</v>
      </c>
    </row>
    <row r="44" spans="1:1">
      <c r="A44" s="5" t="s">
        <v>140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29402-64E0-4229-81F7-235C5AC11E3E}">
  <sheetPr>
    <tabColor rgb="FF92D050"/>
  </sheetPr>
  <dimension ref="A1:J38"/>
  <sheetViews>
    <sheetView zoomScale="60" zoomScaleNormal="60" workbookViewId="0">
      <selection activeCell="A5" sqref="A5"/>
    </sheetView>
  </sheetViews>
  <sheetFormatPr defaultRowHeight="15"/>
  <cols>
    <col min="1" max="1" width="111.58984375" style="5" customWidth="1"/>
    <col min="2" max="2" width="50.6796875" style="5" customWidth="1"/>
    <col min="3" max="16384" width="8.7265625" style="5"/>
  </cols>
  <sheetData>
    <row r="1" spans="1:10" s="32" customFormat="1">
      <c r="B1" s="25" t="s">
        <v>1210</v>
      </c>
    </row>
    <row r="2" spans="1:10" s="32" customFormat="1">
      <c r="A2" s="32" t="s">
        <v>858</v>
      </c>
      <c r="B2" s="25">
        <v>2</v>
      </c>
    </row>
    <row r="3" spans="1:10" s="32" customFormat="1">
      <c r="A3" s="32" t="s">
        <v>860</v>
      </c>
      <c r="B3" s="25">
        <v>1</v>
      </c>
    </row>
    <row r="4" spans="1:10" s="32" customFormat="1">
      <c r="A4" s="32" t="s">
        <v>862</v>
      </c>
      <c r="B4" s="25">
        <v>1</v>
      </c>
    </row>
    <row r="5" spans="1:10" s="39" customFormat="1">
      <c r="A5" s="35" t="s">
        <v>1846</v>
      </c>
      <c r="B5" s="39" t="s">
        <v>1835</v>
      </c>
      <c r="C5" s="39" t="s">
        <v>829</v>
      </c>
      <c r="D5" s="39" t="s">
        <v>104</v>
      </c>
      <c r="E5" s="39" t="s">
        <v>105</v>
      </c>
      <c r="F5" s="39" t="s">
        <v>106</v>
      </c>
      <c r="G5" s="39" t="s">
        <v>107</v>
      </c>
      <c r="H5" s="39" t="s">
        <v>108</v>
      </c>
      <c r="I5" s="39" t="s">
        <v>109</v>
      </c>
      <c r="J5" s="39" t="s">
        <v>110</v>
      </c>
    </row>
    <row r="6" spans="1:10">
      <c r="A6" s="5" t="s">
        <v>542</v>
      </c>
      <c r="B6" s="5" t="s">
        <v>1207</v>
      </c>
      <c r="C6" s="5" t="s">
        <v>1208</v>
      </c>
      <c r="D6" s="5">
        <v>867</v>
      </c>
      <c r="E6" s="5">
        <v>867</v>
      </c>
      <c r="F6" s="6">
        <v>1</v>
      </c>
      <c r="G6" s="5">
        <v>0</v>
      </c>
      <c r="H6" s="7">
        <v>0.9698</v>
      </c>
      <c r="I6" s="5">
        <v>430</v>
      </c>
      <c r="J6" s="5" t="s">
        <v>1209</v>
      </c>
    </row>
    <row r="7" spans="1:10">
      <c r="A7" s="5" t="s">
        <v>543</v>
      </c>
    </row>
    <row r="8" spans="1:10">
      <c r="A8" s="5" t="s">
        <v>544</v>
      </c>
    </row>
    <row r="9" spans="1:10">
      <c r="A9" s="5" t="s">
        <v>545</v>
      </c>
    </row>
    <row r="10" spans="1:10">
      <c r="A10" s="5" t="s">
        <v>546</v>
      </c>
    </row>
    <row r="11" spans="1:10">
      <c r="A11" s="5" t="s">
        <v>547</v>
      </c>
    </row>
    <row r="12" spans="1:10">
      <c r="A12" s="5" t="s">
        <v>548</v>
      </c>
    </row>
    <row r="13" spans="1:10">
      <c r="A13" s="5" t="s">
        <v>549</v>
      </c>
    </row>
    <row r="14" spans="1:10">
      <c r="A14" s="5" t="s">
        <v>550</v>
      </c>
    </row>
    <row r="16" spans="1:10">
      <c r="A16" s="5" t="s">
        <v>551</v>
      </c>
      <c r="B16" s="5" t="s">
        <v>1211</v>
      </c>
      <c r="C16" s="5" t="s">
        <v>1212</v>
      </c>
      <c r="D16" s="5">
        <v>838</v>
      </c>
      <c r="E16" s="5">
        <v>838</v>
      </c>
      <c r="F16" s="6">
        <v>1</v>
      </c>
      <c r="G16" s="5">
        <v>0</v>
      </c>
      <c r="H16" s="7">
        <v>0.99260000000000004</v>
      </c>
      <c r="I16" s="5">
        <v>425</v>
      </c>
      <c r="J16" s="5" t="s">
        <v>1213</v>
      </c>
    </row>
    <row r="17" spans="1:10">
      <c r="A17" s="5" t="s">
        <v>552</v>
      </c>
    </row>
    <row r="18" spans="1:10">
      <c r="A18" s="5" t="s">
        <v>553</v>
      </c>
    </row>
    <row r="19" spans="1:10">
      <c r="A19" s="5" t="s">
        <v>554</v>
      </c>
    </row>
    <row r="20" spans="1:10">
      <c r="A20" s="5" t="s">
        <v>555</v>
      </c>
    </row>
    <row r="21" spans="1:10">
      <c r="A21" s="5" t="s">
        <v>556</v>
      </c>
    </row>
    <row r="22" spans="1:10">
      <c r="A22" s="5" t="s">
        <v>557</v>
      </c>
    </row>
    <row r="23" spans="1:10">
      <c r="A23" s="5" t="s">
        <v>558</v>
      </c>
    </row>
    <row r="25" spans="1:10">
      <c r="A25" s="5" t="s">
        <v>1194</v>
      </c>
      <c r="B25" s="5" t="s">
        <v>1214</v>
      </c>
      <c r="C25" s="5" t="s">
        <v>69</v>
      </c>
      <c r="D25" s="5">
        <v>959</v>
      </c>
      <c r="E25" s="5">
        <v>959</v>
      </c>
      <c r="F25" s="6">
        <v>1</v>
      </c>
      <c r="G25" s="5">
        <v>0</v>
      </c>
      <c r="H25" s="7">
        <v>0.99150000000000005</v>
      </c>
      <c r="I25" s="5">
        <v>470</v>
      </c>
      <c r="J25" s="5" t="s">
        <v>1215</v>
      </c>
    </row>
    <row r="26" spans="1:10">
      <c r="A26" s="5" t="s">
        <v>1195</v>
      </c>
      <c r="B26" s="5" t="s">
        <v>1216</v>
      </c>
      <c r="C26" s="5" t="s">
        <v>1217</v>
      </c>
      <c r="D26" s="5">
        <v>959</v>
      </c>
      <c r="E26" s="5">
        <v>959</v>
      </c>
      <c r="F26" s="6">
        <v>1</v>
      </c>
      <c r="G26" s="5">
        <v>0</v>
      </c>
      <c r="H26" s="7">
        <v>0.99150000000000005</v>
      </c>
      <c r="I26" s="5">
        <v>476</v>
      </c>
      <c r="J26" s="5" t="s">
        <v>1218</v>
      </c>
    </row>
    <row r="27" spans="1:10">
      <c r="A27" s="5" t="s">
        <v>1196</v>
      </c>
    </row>
    <row r="28" spans="1:10">
      <c r="A28" s="5" t="s">
        <v>1197</v>
      </c>
    </row>
    <row r="29" spans="1:10">
      <c r="A29" s="5" t="s">
        <v>1198</v>
      </c>
    </row>
    <row r="30" spans="1:10">
      <c r="A30" s="5" t="s">
        <v>1199</v>
      </c>
    </row>
    <row r="31" spans="1:10">
      <c r="A31" s="5" t="s">
        <v>1200</v>
      </c>
    </row>
    <row r="32" spans="1:10">
      <c r="A32" s="5" t="s">
        <v>1201</v>
      </c>
    </row>
    <row r="33" spans="1:10">
      <c r="A33" s="5" t="s">
        <v>1202</v>
      </c>
    </row>
    <row r="35" spans="1:10">
      <c r="A35" s="5" t="s">
        <v>1203</v>
      </c>
      <c r="B35" s="5" t="s">
        <v>1219</v>
      </c>
      <c r="C35" s="5" t="s">
        <v>1220</v>
      </c>
      <c r="D35" s="5">
        <v>273</v>
      </c>
      <c r="E35" s="5">
        <v>273</v>
      </c>
      <c r="F35" s="6">
        <v>0.94</v>
      </c>
      <c r="G35" s="8">
        <v>3.0000000000000002E-91</v>
      </c>
      <c r="H35" s="7">
        <v>0.81369999999999998</v>
      </c>
      <c r="I35" s="5">
        <v>171</v>
      </c>
      <c r="J35" s="5" t="s">
        <v>1221</v>
      </c>
    </row>
    <row r="36" spans="1:10">
      <c r="A36" s="5" t="s">
        <v>1204</v>
      </c>
    </row>
    <row r="37" spans="1:10">
      <c r="A37" s="5" t="s">
        <v>1205</v>
      </c>
    </row>
    <row r="38" spans="1:10">
      <c r="A38" s="5" t="s">
        <v>120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A4F85-D11F-4BB5-8E33-EE94FF29BEAF}">
  <sheetPr>
    <tabColor rgb="FF92D050"/>
  </sheetPr>
  <dimension ref="A1:J97"/>
  <sheetViews>
    <sheetView zoomScale="60" zoomScaleNormal="60" workbookViewId="0">
      <selection activeCell="A5" sqref="A5"/>
    </sheetView>
  </sheetViews>
  <sheetFormatPr defaultRowHeight="15"/>
  <cols>
    <col min="1" max="1" width="90.453125" style="5" customWidth="1"/>
    <col min="2" max="2" width="56.81640625" style="5" customWidth="1"/>
    <col min="3" max="16384" width="8.7265625" style="5"/>
  </cols>
  <sheetData>
    <row r="1" spans="1:10">
      <c r="B1" s="65" t="s">
        <v>1222</v>
      </c>
    </row>
    <row r="2" spans="1:10" s="32" customFormat="1">
      <c r="A2" s="32" t="s">
        <v>858</v>
      </c>
      <c r="B2" s="25">
        <v>1</v>
      </c>
    </row>
    <row r="3" spans="1:10" s="32" customFormat="1">
      <c r="A3" s="32" t="s">
        <v>866</v>
      </c>
      <c r="B3" s="25">
        <v>1</v>
      </c>
    </row>
    <row r="4" spans="1:10" s="32" customFormat="1">
      <c r="A4" s="32" t="s">
        <v>867</v>
      </c>
      <c r="B4" s="25">
        <v>1</v>
      </c>
    </row>
    <row r="5" spans="1:10" s="39" customFormat="1">
      <c r="A5" s="35" t="s">
        <v>1846</v>
      </c>
      <c r="B5" s="39" t="s">
        <v>1835</v>
      </c>
      <c r="C5" s="39" t="s">
        <v>829</v>
      </c>
      <c r="D5" s="39" t="s">
        <v>104</v>
      </c>
      <c r="E5" s="39" t="s">
        <v>105</v>
      </c>
      <c r="F5" s="39" t="s">
        <v>106</v>
      </c>
      <c r="G5" s="39" t="s">
        <v>107</v>
      </c>
      <c r="H5" s="39" t="s">
        <v>108</v>
      </c>
      <c r="I5" s="39" t="s">
        <v>109</v>
      </c>
      <c r="J5" s="39" t="s">
        <v>110</v>
      </c>
    </row>
    <row r="6" spans="1:10">
      <c r="A6" s="5" t="s">
        <v>559</v>
      </c>
      <c r="B6" s="5" t="s">
        <v>1223</v>
      </c>
      <c r="C6" s="5" t="s">
        <v>1224</v>
      </c>
      <c r="D6" s="5">
        <v>858</v>
      </c>
      <c r="E6" s="5">
        <v>858</v>
      </c>
      <c r="F6" s="6">
        <v>1</v>
      </c>
      <c r="G6" s="5">
        <v>0</v>
      </c>
      <c r="H6" s="7">
        <v>0.96289999999999998</v>
      </c>
      <c r="I6" s="5">
        <v>431</v>
      </c>
      <c r="J6" s="5" t="s">
        <v>1225</v>
      </c>
    </row>
    <row r="7" spans="1:10">
      <c r="A7" s="5" t="s">
        <v>560</v>
      </c>
    </row>
    <row r="8" spans="1:10">
      <c r="A8" s="5" t="s">
        <v>561</v>
      </c>
    </row>
    <row r="9" spans="1:10">
      <c r="A9" s="5" t="s">
        <v>562</v>
      </c>
    </row>
    <row r="10" spans="1:10">
      <c r="A10" s="5" t="s">
        <v>563</v>
      </c>
    </row>
    <row r="11" spans="1:10">
      <c r="A11" s="5" t="s">
        <v>564</v>
      </c>
    </row>
    <row r="12" spans="1:10">
      <c r="A12" s="5" t="s">
        <v>565</v>
      </c>
    </row>
    <row r="13" spans="1:10">
      <c r="A13" s="5" t="s">
        <v>566</v>
      </c>
    </row>
    <row r="14" spans="1:10">
      <c r="A14" s="5" t="s">
        <v>567</v>
      </c>
    </row>
    <row r="16" spans="1:10">
      <c r="A16" s="5" t="s">
        <v>568</v>
      </c>
    </row>
    <row r="17" spans="1:1">
      <c r="A17" s="5" t="s">
        <v>569</v>
      </c>
    </row>
    <row r="18" spans="1:1">
      <c r="A18" s="5" t="s">
        <v>570</v>
      </c>
    </row>
    <row r="19" spans="1:1">
      <c r="A19" s="5" t="s">
        <v>571</v>
      </c>
    </row>
    <row r="20" spans="1:1">
      <c r="A20" s="5" t="s">
        <v>572</v>
      </c>
    </row>
    <row r="21" spans="1:1">
      <c r="A21" s="5" t="s">
        <v>573</v>
      </c>
    </row>
    <row r="22" spans="1:1">
      <c r="A22" s="5" t="s">
        <v>574</v>
      </c>
    </row>
    <row r="23" spans="1:1">
      <c r="A23" s="5" t="s">
        <v>575</v>
      </c>
    </row>
    <row r="24" spans="1:1">
      <c r="A24" s="5" t="s">
        <v>576</v>
      </c>
    </row>
    <row r="25" spans="1:1">
      <c r="A25" s="5" t="s">
        <v>577</v>
      </c>
    </row>
    <row r="26" spans="1:1">
      <c r="A26" s="5" t="s">
        <v>578</v>
      </c>
    </row>
    <row r="27" spans="1:1">
      <c r="A27" s="5" t="s">
        <v>579</v>
      </c>
    </row>
    <row r="28" spans="1:1">
      <c r="A28" s="5" t="s">
        <v>580</v>
      </c>
    </row>
    <row r="29" spans="1:1">
      <c r="A29" s="5" t="s">
        <v>581</v>
      </c>
    </row>
    <row r="30" spans="1:1">
      <c r="A30" s="5" t="s">
        <v>582</v>
      </c>
    </row>
    <row r="31" spans="1:1">
      <c r="A31" s="5" t="s">
        <v>583</v>
      </c>
    </row>
    <row r="32" spans="1:1">
      <c r="A32" s="5" t="s">
        <v>584</v>
      </c>
    </row>
    <row r="33" spans="1:8">
      <c r="A33" s="5" t="s">
        <v>585</v>
      </c>
    </row>
    <row r="34" spans="1:8">
      <c r="A34" s="5" t="s">
        <v>586</v>
      </c>
    </row>
    <row r="35" spans="1:8">
      <c r="A35" s="5" t="s">
        <v>587</v>
      </c>
    </row>
    <row r="37" spans="1:8">
      <c r="A37" s="5" t="s">
        <v>588</v>
      </c>
    </row>
    <row r="38" spans="1:8">
      <c r="A38" s="5" t="s">
        <v>589</v>
      </c>
    </row>
    <row r="39" spans="1:8">
      <c r="A39" s="5" t="s">
        <v>590</v>
      </c>
    </row>
    <row r="40" spans="1:8">
      <c r="A40" s="5" t="s">
        <v>591</v>
      </c>
    </row>
    <row r="41" spans="1:8">
      <c r="A41" s="5" t="s">
        <v>592</v>
      </c>
    </row>
    <row r="42" spans="1:8">
      <c r="A42" s="5" t="s">
        <v>593</v>
      </c>
    </row>
    <row r="43" spans="1:8">
      <c r="A43" s="5" t="s">
        <v>594</v>
      </c>
    </row>
    <row r="44" spans="1:8">
      <c r="A44" s="5" t="s">
        <v>595</v>
      </c>
    </row>
    <row r="45" spans="1:8">
      <c r="A45" s="5" t="s">
        <v>596</v>
      </c>
    </row>
    <row r="46" spans="1:8" s="32" customFormat="1"/>
    <row r="47" spans="1:8" s="32" customFormat="1">
      <c r="F47" s="43"/>
      <c r="H47" s="44"/>
    </row>
    <row r="48" spans="1:8" s="32" customFormat="1">
      <c r="F48" s="43"/>
      <c r="H48" s="44"/>
    </row>
    <row r="49" spans="6:8" s="32" customFormat="1"/>
    <row r="50" spans="6:8" s="32" customFormat="1"/>
    <row r="51" spans="6:8" s="32" customFormat="1"/>
    <row r="52" spans="6:8" s="32" customFormat="1"/>
    <row r="53" spans="6:8" s="32" customFormat="1"/>
    <row r="54" spans="6:8" s="32" customFormat="1"/>
    <row r="55" spans="6:8" s="32" customFormat="1"/>
    <row r="56" spans="6:8" s="32" customFormat="1"/>
    <row r="57" spans="6:8" s="32" customFormat="1"/>
    <row r="58" spans="6:8" s="32" customFormat="1"/>
    <row r="59" spans="6:8" s="32" customFormat="1">
      <c r="F59" s="43"/>
      <c r="H59" s="44"/>
    </row>
    <row r="60" spans="6:8" s="32" customFormat="1"/>
    <row r="61" spans="6:8" s="32" customFormat="1"/>
    <row r="62" spans="6:8" s="32" customFormat="1"/>
    <row r="63" spans="6:8" s="32" customFormat="1"/>
    <row r="64" spans="6:8" s="32" customFormat="1"/>
    <row r="65" spans="6:8" s="32" customFormat="1"/>
    <row r="66" spans="6:8" s="32" customFormat="1"/>
    <row r="67" spans="6:8" s="32" customFormat="1"/>
    <row r="68" spans="6:8" s="32" customFormat="1"/>
    <row r="69" spans="6:8" s="32" customFormat="1"/>
    <row r="70" spans="6:8" s="32" customFormat="1">
      <c r="F70" s="43"/>
      <c r="G70" s="49"/>
      <c r="H70" s="44"/>
    </row>
    <row r="71" spans="6:8" s="32" customFormat="1"/>
    <row r="72" spans="6:8" s="32" customFormat="1"/>
    <row r="73" spans="6:8" s="32" customFormat="1"/>
    <row r="74" spans="6:8" s="32" customFormat="1"/>
    <row r="75" spans="6:8" s="32" customFormat="1">
      <c r="F75" s="43"/>
      <c r="G75" s="49"/>
      <c r="H75" s="44"/>
    </row>
    <row r="76" spans="6:8" s="32" customFormat="1"/>
    <row r="77" spans="6:8" s="32" customFormat="1"/>
    <row r="78" spans="6:8" s="32" customFormat="1"/>
    <row r="79" spans="6:8" s="32" customFormat="1"/>
    <row r="80" spans="6:8" s="32" customFormat="1"/>
    <row r="81" s="32" customFormat="1"/>
    <row r="82" s="32" customFormat="1"/>
    <row r="83" s="32" customFormat="1"/>
    <row r="84" s="32" customFormat="1"/>
    <row r="85" s="32" customFormat="1"/>
    <row r="86" s="32" customFormat="1"/>
    <row r="87" s="32" customFormat="1"/>
    <row r="88" s="32" customFormat="1"/>
    <row r="89" s="32" customFormat="1"/>
    <row r="90" s="32" customFormat="1"/>
    <row r="91" s="32" customFormat="1"/>
    <row r="92" s="32" customFormat="1"/>
    <row r="93" s="32" customFormat="1"/>
    <row r="94" s="32" customFormat="1"/>
    <row r="95" s="32" customFormat="1"/>
    <row r="96" s="32" customFormat="1"/>
    <row r="97" s="32" customFormat="1"/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D80B5-31B0-4C0F-AD28-9AB990D21350}">
  <sheetPr>
    <tabColor rgb="FF92D050"/>
  </sheetPr>
  <dimension ref="A1:J45"/>
  <sheetViews>
    <sheetView zoomScale="70" zoomScaleNormal="70" workbookViewId="0">
      <selection activeCell="A5" sqref="A5"/>
    </sheetView>
  </sheetViews>
  <sheetFormatPr defaultRowHeight="15"/>
  <cols>
    <col min="1" max="1" width="90.31640625" style="5" customWidth="1"/>
    <col min="2" max="2" width="29.40625" style="5" customWidth="1"/>
    <col min="3" max="16384" width="8.7265625" style="5"/>
  </cols>
  <sheetData>
    <row r="1" spans="1:10">
      <c r="B1" s="65" t="s">
        <v>1226</v>
      </c>
    </row>
    <row r="2" spans="1:10">
      <c r="A2" s="5" t="s">
        <v>858</v>
      </c>
      <c r="B2" s="65">
        <v>1</v>
      </c>
    </row>
    <row r="3" spans="1:10">
      <c r="A3" s="5" t="s">
        <v>866</v>
      </c>
      <c r="B3" s="65">
        <v>1</v>
      </c>
    </row>
    <row r="4" spans="1:10">
      <c r="A4" s="5" t="s">
        <v>867</v>
      </c>
      <c r="B4" s="65">
        <v>1</v>
      </c>
    </row>
    <row r="5" spans="1:10" s="39" customFormat="1">
      <c r="A5" s="35" t="s">
        <v>1846</v>
      </c>
      <c r="B5" s="39" t="s">
        <v>1835</v>
      </c>
      <c r="C5" s="39" t="s">
        <v>829</v>
      </c>
      <c r="D5" s="39" t="s">
        <v>104</v>
      </c>
      <c r="E5" s="39" t="s">
        <v>105</v>
      </c>
      <c r="F5" s="39" t="s">
        <v>106</v>
      </c>
      <c r="G5" s="39" t="s">
        <v>107</v>
      </c>
      <c r="H5" s="39" t="s">
        <v>108</v>
      </c>
      <c r="I5" s="39" t="s">
        <v>109</v>
      </c>
      <c r="J5" s="39" t="s">
        <v>110</v>
      </c>
    </row>
    <row r="6" spans="1:10">
      <c r="A6" s="5" t="s">
        <v>597</v>
      </c>
    </row>
    <row r="7" spans="1:10">
      <c r="A7" s="5" t="s">
        <v>560</v>
      </c>
    </row>
    <row r="8" spans="1:10">
      <c r="A8" s="5" t="s">
        <v>561</v>
      </c>
    </row>
    <row r="9" spans="1:10">
      <c r="A9" s="5" t="s">
        <v>562</v>
      </c>
    </row>
    <row r="10" spans="1:10">
      <c r="A10" s="5" t="s">
        <v>563</v>
      </c>
    </row>
    <row r="11" spans="1:10">
      <c r="A11" s="5" t="s">
        <v>564</v>
      </c>
    </row>
    <row r="12" spans="1:10">
      <c r="A12" s="5" t="s">
        <v>565</v>
      </c>
    </row>
    <row r="13" spans="1:10">
      <c r="A13" s="5" t="s">
        <v>566</v>
      </c>
    </row>
    <row r="14" spans="1:10">
      <c r="A14" s="5" t="s">
        <v>567</v>
      </c>
    </row>
    <row r="16" spans="1:10">
      <c r="A16" s="5" t="s">
        <v>598</v>
      </c>
    </row>
    <row r="17" spans="1:1">
      <c r="A17" s="5" t="s">
        <v>589</v>
      </c>
    </row>
    <row r="18" spans="1:1">
      <c r="A18" s="5" t="s">
        <v>590</v>
      </c>
    </row>
    <row r="19" spans="1:1">
      <c r="A19" s="5" t="s">
        <v>591</v>
      </c>
    </row>
    <row r="20" spans="1:1">
      <c r="A20" s="5" t="s">
        <v>592</v>
      </c>
    </row>
    <row r="21" spans="1:1">
      <c r="A21" s="5" t="s">
        <v>593</v>
      </c>
    </row>
    <row r="22" spans="1:1">
      <c r="A22" s="5" t="s">
        <v>594</v>
      </c>
    </row>
    <row r="23" spans="1:1">
      <c r="A23" s="5" t="s">
        <v>595</v>
      </c>
    </row>
    <row r="24" spans="1:1">
      <c r="A24" s="5" t="s">
        <v>596</v>
      </c>
    </row>
    <row r="26" spans="1:1">
      <c r="A26" s="5" t="s">
        <v>599</v>
      </c>
    </row>
    <row r="27" spans="1:1">
      <c r="A27" s="5" t="s">
        <v>569</v>
      </c>
    </row>
    <row r="28" spans="1:1">
      <c r="A28" s="5" t="s">
        <v>570</v>
      </c>
    </row>
    <row r="29" spans="1:1">
      <c r="A29" s="5" t="s">
        <v>571</v>
      </c>
    </row>
    <row r="30" spans="1:1">
      <c r="A30" s="5" t="s">
        <v>572</v>
      </c>
    </row>
    <row r="31" spans="1:1">
      <c r="A31" s="5" t="s">
        <v>573</v>
      </c>
    </row>
    <row r="32" spans="1:1">
      <c r="A32" s="5" t="s">
        <v>574</v>
      </c>
    </row>
    <row r="33" spans="1:1">
      <c r="A33" s="5" t="s">
        <v>575</v>
      </c>
    </row>
    <row r="34" spans="1:1">
      <c r="A34" s="5" t="s">
        <v>576</v>
      </c>
    </row>
    <row r="35" spans="1:1">
      <c r="A35" s="5" t="s">
        <v>577</v>
      </c>
    </row>
    <row r="36" spans="1:1">
      <c r="A36" s="5" t="s">
        <v>578</v>
      </c>
    </row>
    <row r="37" spans="1:1">
      <c r="A37" s="5" t="s">
        <v>579</v>
      </c>
    </row>
    <row r="38" spans="1:1">
      <c r="A38" s="5" t="s">
        <v>580</v>
      </c>
    </row>
    <row r="39" spans="1:1">
      <c r="A39" s="5" t="s">
        <v>581</v>
      </c>
    </row>
    <row r="40" spans="1:1">
      <c r="A40" s="5" t="s">
        <v>582</v>
      </c>
    </row>
    <row r="41" spans="1:1">
      <c r="A41" s="5" t="s">
        <v>583</v>
      </c>
    </row>
    <row r="42" spans="1:1">
      <c r="A42" s="5" t="s">
        <v>584</v>
      </c>
    </row>
    <row r="43" spans="1:1">
      <c r="A43" s="5" t="s">
        <v>585</v>
      </c>
    </row>
    <row r="44" spans="1:1">
      <c r="A44" s="5" t="s">
        <v>586</v>
      </c>
    </row>
    <row r="45" spans="1:1">
      <c r="A45" s="5" t="s">
        <v>5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1F0B1-54C9-48F1-A897-6CA1A87F6523}">
  <dimension ref="A1:S25"/>
  <sheetViews>
    <sheetView workbookViewId="0">
      <selection activeCell="N2" sqref="N2"/>
    </sheetView>
  </sheetViews>
  <sheetFormatPr defaultRowHeight="15"/>
  <cols>
    <col min="1" max="1" width="20.58984375" customWidth="1"/>
    <col min="2" max="2" width="43.36328125" customWidth="1"/>
    <col min="3" max="19" width="1.6796875" bestFit="1" customWidth="1"/>
  </cols>
  <sheetData>
    <row r="1" spans="1:19" ht="169.8" customHeight="1">
      <c r="A1" s="81" t="s">
        <v>1834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  <c r="R1" s="81"/>
      <c r="S1" s="81"/>
    </row>
    <row r="2" spans="1:19" s="5" customFormat="1">
      <c r="B2" s="20" t="s">
        <v>1769</v>
      </c>
      <c r="C2" s="25" t="s">
        <v>1777</v>
      </c>
      <c r="D2" s="5" t="s">
        <v>858</v>
      </c>
      <c r="E2" s="5" t="s">
        <v>1765</v>
      </c>
      <c r="F2" s="5" t="s">
        <v>860</v>
      </c>
      <c r="G2" s="5" t="s">
        <v>861</v>
      </c>
      <c r="H2" s="5" t="s">
        <v>866</v>
      </c>
      <c r="I2" s="5" t="s">
        <v>867</v>
      </c>
      <c r="J2" s="5" t="s">
        <v>1764</v>
      </c>
      <c r="K2" s="5" t="s">
        <v>1503</v>
      </c>
      <c r="L2" s="5" t="s">
        <v>1354</v>
      </c>
      <c r="M2" s="5" t="s">
        <v>1761</v>
      </c>
      <c r="N2" s="5" t="s">
        <v>863</v>
      </c>
      <c r="O2" s="5" t="s">
        <v>865</v>
      </c>
      <c r="P2" s="5" t="s">
        <v>1372</v>
      </c>
      <c r="Q2" s="5" t="s">
        <v>864</v>
      </c>
      <c r="R2" s="5" t="s">
        <v>1371</v>
      </c>
      <c r="S2" s="5" t="s">
        <v>1762</v>
      </c>
    </row>
    <row r="3" spans="1:19">
      <c r="A3" s="80" t="s">
        <v>1832</v>
      </c>
      <c r="B3" s="21" t="s">
        <v>1342</v>
      </c>
      <c r="C3" s="18">
        <v>0</v>
      </c>
      <c r="D3" s="17">
        <v>4</v>
      </c>
      <c r="E3" s="16">
        <v>0</v>
      </c>
      <c r="F3" s="17">
        <v>1</v>
      </c>
      <c r="G3" s="17">
        <v>1</v>
      </c>
      <c r="H3" s="17">
        <v>5</v>
      </c>
      <c r="I3" s="17">
        <v>5</v>
      </c>
      <c r="J3" s="16">
        <v>0</v>
      </c>
      <c r="K3" s="16">
        <v>0</v>
      </c>
      <c r="L3" s="16">
        <v>0</v>
      </c>
      <c r="M3" s="16">
        <v>0</v>
      </c>
      <c r="N3" s="16">
        <v>0</v>
      </c>
      <c r="O3" s="16">
        <v>0</v>
      </c>
      <c r="P3" s="15">
        <v>0</v>
      </c>
      <c r="Q3" s="16">
        <v>0</v>
      </c>
      <c r="R3" s="15">
        <v>0</v>
      </c>
      <c r="S3" s="16">
        <v>0</v>
      </c>
    </row>
    <row r="4" spans="1:19">
      <c r="A4" s="80"/>
      <c r="B4" s="23" t="s">
        <v>1379</v>
      </c>
      <c r="C4" s="18">
        <v>0</v>
      </c>
      <c r="D4" s="17">
        <v>1</v>
      </c>
      <c r="E4" s="16">
        <v>0</v>
      </c>
      <c r="F4" s="17">
        <v>1</v>
      </c>
      <c r="G4" s="16">
        <v>0</v>
      </c>
      <c r="H4" s="17">
        <v>1</v>
      </c>
      <c r="I4" s="17">
        <v>1</v>
      </c>
      <c r="J4" s="16">
        <v>0</v>
      </c>
      <c r="K4" s="16">
        <v>0</v>
      </c>
      <c r="L4" s="16">
        <v>0</v>
      </c>
      <c r="M4" s="16">
        <v>0</v>
      </c>
      <c r="N4" s="16">
        <v>0</v>
      </c>
      <c r="O4" s="16">
        <v>0</v>
      </c>
      <c r="P4" s="15">
        <v>0</v>
      </c>
      <c r="Q4" s="16">
        <v>0</v>
      </c>
      <c r="R4" s="15">
        <v>0</v>
      </c>
      <c r="S4" s="16">
        <v>0</v>
      </c>
    </row>
    <row r="5" spans="1:19">
      <c r="A5" s="80"/>
      <c r="B5" s="23" t="s">
        <v>1381</v>
      </c>
      <c r="C5" s="18">
        <v>0</v>
      </c>
      <c r="D5" s="16">
        <v>0</v>
      </c>
      <c r="E5" s="16">
        <v>0</v>
      </c>
      <c r="F5" s="16">
        <v>0</v>
      </c>
      <c r="G5" s="16">
        <v>0</v>
      </c>
      <c r="H5" s="16">
        <v>0</v>
      </c>
      <c r="I5" s="16">
        <v>0</v>
      </c>
      <c r="J5" s="17">
        <v>1</v>
      </c>
      <c r="K5" s="16">
        <v>0</v>
      </c>
      <c r="L5" s="16">
        <v>0</v>
      </c>
      <c r="M5" s="16">
        <v>0</v>
      </c>
      <c r="N5" s="16">
        <v>0</v>
      </c>
      <c r="O5" s="17">
        <v>3</v>
      </c>
      <c r="P5" s="15">
        <v>0</v>
      </c>
      <c r="Q5" s="16">
        <v>0</v>
      </c>
      <c r="R5" s="15">
        <v>0</v>
      </c>
      <c r="S5" s="16">
        <v>0</v>
      </c>
    </row>
    <row r="6" spans="1:19">
      <c r="A6" s="80"/>
      <c r="B6" s="23" t="s">
        <v>1393</v>
      </c>
      <c r="C6" s="18">
        <v>0</v>
      </c>
      <c r="D6" s="17">
        <v>1</v>
      </c>
      <c r="E6" s="16">
        <v>0</v>
      </c>
      <c r="F6" s="16">
        <v>0</v>
      </c>
      <c r="G6" s="16">
        <v>0</v>
      </c>
      <c r="H6" s="16">
        <v>0</v>
      </c>
      <c r="I6" s="16">
        <v>0</v>
      </c>
      <c r="J6" s="16">
        <v>0</v>
      </c>
      <c r="K6" s="16">
        <v>0</v>
      </c>
      <c r="L6" s="16">
        <v>0</v>
      </c>
      <c r="M6" s="16">
        <v>0</v>
      </c>
      <c r="N6" s="16">
        <v>0</v>
      </c>
      <c r="O6" s="17">
        <v>1</v>
      </c>
      <c r="P6" s="15">
        <v>0</v>
      </c>
      <c r="Q6" s="16">
        <v>0</v>
      </c>
      <c r="R6" s="15">
        <v>0</v>
      </c>
      <c r="S6" s="17">
        <v>1</v>
      </c>
    </row>
    <row r="7" spans="1:19">
      <c r="A7" s="80"/>
      <c r="B7" s="23" t="s">
        <v>1338</v>
      </c>
      <c r="C7" s="18">
        <v>0</v>
      </c>
      <c r="D7" s="17">
        <v>1</v>
      </c>
      <c r="E7" s="16">
        <v>0</v>
      </c>
      <c r="F7" s="16">
        <v>0</v>
      </c>
      <c r="G7" s="16">
        <v>0</v>
      </c>
      <c r="H7" s="16">
        <v>0</v>
      </c>
      <c r="I7" s="16">
        <v>0</v>
      </c>
      <c r="J7" s="17">
        <v>1</v>
      </c>
      <c r="K7" s="16">
        <v>0</v>
      </c>
      <c r="L7" s="16">
        <v>0</v>
      </c>
      <c r="M7" s="17">
        <v>1</v>
      </c>
      <c r="N7" s="18">
        <v>0</v>
      </c>
      <c r="O7" s="18">
        <v>0</v>
      </c>
      <c r="P7" s="15">
        <v>0</v>
      </c>
      <c r="Q7" s="16">
        <v>0</v>
      </c>
      <c r="R7" s="15">
        <v>0</v>
      </c>
      <c r="S7" s="16">
        <v>0</v>
      </c>
    </row>
    <row r="8" spans="1:19">
      <c r="A8" s="80"/>
      <c r="B8" s="23" t="s">
        <v>1547</v>
      </c>
      <c r="C8" s="18">
        <v>0</v>
      </c>
      <c r="D8" s="17">
        <v>2</v>
      </c>
      <c r="E8" s="16">
        <v>0</v>
      </c>
      <c r="F8" s="16">
        <v>0</v>
      </c>
      <c r="G8" s="16">
        <v>0</v>
      </c>
      <c r="H8" s="16">
        <v>0</v>
      </c>
      <c r="I8" s="16">
        <v>0</v>
      </c>
      <c r="J8" s="16">
        <v>0</v>
      </c>
      <c r="K8" s="16">
        <v>0</v>
      </c>
      <c r="L8" s="16">
        <v>0</v>
      </c>
      <c r="M8" s="16">
        <v>0</v>
      </c>
      <c r="N8" s="18">
        <v>0</v>
      </c>
      <c r="O8" s="17">
        <v>1</v>
      </c>
      <c r="P8" s="15">
        <v>0</v>
      </c>
      <c r="Q8" s="16">
        <v>0</v>
      </c>
      <c r="R8" s="15">
        <v>0</v>
      </c>
      <c r="S8" s="16">
        <v>0</v>
      </c>
    </row>
    <row r="9" spans="1:19">
      <c r="A9" s="80"/>
      <c r="B9" s="23" t="s">
        <v>1591</v>
      </c>
      <c r="C9" s="18">
        <v>0</v>
      </c>
      <c r="D9" s="17">
        <v>3</v>
      </c>
      <c r="E9" s="16">
        <v>0</v>
      </c>
      <c r="F9" s="16">
        <v>0</v>
      </c>
      <c r="G9" s="15">
        <v>0</v>
      </c>
      <c r="H9" s="16">
        <v>0</v>
      </c>
      <c r="I9" s="16">
        <v>0</v>
      </c>
      <c r="J9" s="16">
        <v>0</v>
      </c>
      <c r="K9" s="16">
        <v>0</v>
      </c>
      <c r="L9" s="16">
        <v>0</v>
      </c>
      <c r="M9" s="16">
        <v>0</v>
      </c>
      <c r="N9" s="18">
        <v>0</v>
      </c>
      <c r="O9" s="15">
        <v>0</v>
      </c>
      <c r="P9" s="15">
        <v>0</v>
      </c>
      <c r="Q9" s="16">
        <v>0</v>
      </c>
      <c r="R9" s="15">
        <v>0</v>
      </c>
      <c r="S9" s="16">
        <v>0</v>
      </c>
    </row>
    <row r="10" spans="1:19">
      <c r="A10" s="80"/>
      <c r="B10" s="23" t="s">
        <v>1569</v>
      </c>
      <c r="C10" s="18">
        <v>0</v>
      </c>
      <c r="D10" s="16">
        <v>0</v>
      </c>
      <c r="E10" s="16">
        <v>0</v>
      </c>
      <c r="F10" s="17">
        <v>3</v>
      </c>
      <c r="G10" s="16">
        <v>0</v>
      </c>
      <c r="H10" s="16">
        <v>0</v>
      </c>
      <c r="I10" s="16">
        <v>0</v>
      </c>
      <c r="J10" s="16">
        <v>0</v>
      </c>
      <c r="K10" s="16">
        <v>0</v>
      </c>
      <c r="L10" s="16">
        <v>0</v>
      </c>
      <c r="M10" s="16">
        <v>0</v>
      </c>
      <c r="N10" s="18">
        <v>0</v>
      </c>
      <c r="O10" s="17">
        <v>8</v>
      </c>
      <c r="P10" s="15">
        <v>0</v>
      </c>
      <c r="Q10" s="16">
        <v>0</v>
      </c>
      <c r="R10" s="15">
        <v>0</v>
      </c>
      <c r="S10" s="16">
        <v>0</v>
      </c>
    </row>
    <row r="11" spans="1:19">
      <c r="A11" s="80"/>
      <c r="B11" s="23" t="s">
        <v>1760</v>
      </c>
      <c r="C11" s="18">
        <v>0</v>
      </c>
      <c r="D11" s="17">
        <v>1</v>
      </c>
      <c r="E11" s="17">
        <v>1</v>
      </c>
      <c r="F11" s="17">
        <v>1</v>
      </c>
      <c r="G11" s="17">
        <v>1</v>
      </c>
      <c r="H11" s="16">
        <v>0</v>
      </c>
      <c r="I11" s="16">
        <v>0</v>
      </c>
      <c r="J11" s="16">
        <v>0</v>
      </c>
      <c r="K11" s="16">
        <v>0</v>
      </c>
      <c r="L11" s="16">
        <v>0</v>
      </c>
      <c r="M11" s="16">
        <v>0</v>
      </c>
      <c r="N11" s="18">
        <v>0</v>
      </c>
      <c r="O11" s="17">
        <v>1</v>
      </c>
      <c r="P11" s="15">
        <v>0</v>
      </c>
      <c r="Q11" s="16">
        <v>0</v>
      </c>
      <c r="R11" s="15">
        <v>0</v>
      </c>
      <c r="S11" s="16">
        <v>0</v>
      </c>
    </row>
    <row r="12" spans="1:19">
      <c r="A12" s="80" t="s">
        <v>1833</v>
      </c>
      <c r="B12" s="22" t="s">
        <v>1351</v>
      </c>
      <c r="C12" s="18">
        <v>1</v>
      </c>
      <c r="D12" s="17">
        <v>2</v>
      </c>
      <c r="E12" s="16">
        <v>0</v>
      </c>
      <c r="F12" s="17">
        <v>1</v>
      </c>
      <c r="G12" s="16">
        <v>0</v>
      </c>
      <c r="H12" s="16">
        <v>0</v>
      </c>
      <c r="I12" s="16">
        <v>0</v>
      </c>
      <c r="J12" s="17">
        <v>1</v>
      </c>
      <c r="K12" s="17">
        <v>1</v>
      </c>
      <c r="L12" s="17">
        <v>1</v>
      </c>
      <c r="M12" s="17">
        <v>2</v>
      </c>
      <c r="N12" s="17">
        <v>3</v>
      </c>
      <c r="O12" s="17">
        <v>3</v>
      </c>
      <c r="P12" s="17">
        <v>1</v>
      </c>
      <c r="Q12" s="16">
        <v>0</v>
      </c>
      <c r="R12" s="17">
        <v>1</v>
      </c>
      <c r="S12" s="16">
        <v>0</v>
      </c>
    </row>
    <row r="13" spans="1:19">
      <c r="A13" s="80"/>
      <c r="B13" s="22" t="s">
        <v>1380</v>
      </c>
      <c r="C13" s="18">
        <v>0</v>
      </c>
      <c r="D13" s="17">
        <v>1</v>
      </c>
      <c r="E13" s="16">
        <v>0</v>
      </c>
      <c r="F13" s="17">
        <v>1</v>
      </c>
      <c r="G13" s="16">
        <v>0</v>
      </c>
      <c r="H13" s="17">
        <v>2</v>
      </c>
      <c r="I13" s="17">
        <v>2</v>
      </c>
      <c r="J13" s="16">
        <v>0</v>
      </c>
      <c r="K13" s="16">
        <v>0</v>
      </c>
      <c r="L13" s="16">
        <v>0</v>
      </c>
      <c r="M13" s="16">
        <v>0</v>
      </c>
      <c r="N13" s="16">
        <v>0</v>
      </c>
      <c r="O13" s="16">
        <v>0</v>
      </c>
      <c r="P13" s="15">
        <v>0</v>
      </c>
      <c r="Q13" s="16">
        <v>0</v>
      </c>
      <c r="R13" s="15">
        <v>0</v>
      </c>
      <c r="S13" s="16">
        <v>0</v>
      </c>
    </row>
    <row r="14" spans="1:19">
      <c r="A14" s="80"/>
      <c r="B14" s="22" t="s">
        <v>1408</v>
      </c>
      <c r="C14" s="18">
        <v>0</v>
      </c>
      <c r="D14" s="17">
        <v>1</v>
      </c>
      <c r="E14" s="16">
        <v>0</v>
      </c>
      <c r="F14" s="16">
        <v>0</v>
      </c>
      <c r="G14" s="16">
        <v>0</v>
      </c>
      <c r="H14" s="17">
        <v>1</v>
      </c>
      <c r="I14" s="17">
        <v>1</v>
      </c>
      <c r="J14" s="16">
        <v>0</v>
      </c>
      <c r="K14" s="16">
        <v>0</v>
      </c>
      <c r="L14" s="16">
        <v>0</v>
      </c>
      <c r="M14" s="16">
        <v>0</v>
      </c>
      <c r="N14" s="16">
        <v>0</v>
      </c>
      <c r="O14" s="16">
        <v>0</v>
      </c>
      <c r="P14" s="15">
        <v>0</v>
      </c>
      <c r="Q14" s="16">
        <v>0</v>
      </c>
      <c r="R14" s="15">
        <v>0</v>
      </c>
      <c r="S14" s="16">
        <v>0</v>
      </c>
    </row>
    <row r="15" spans="1:19">
      <c r="A15" s="80"/>
      <c r="B15" s="22" t="s">
        <v>1252</v>
      </c>
      <c r="C15" s="18">
        <v>1</v>
      </c>
      <c r="D15" s="17">
        <v>1</v>
      </c>
      <c r="E15" s="16">
        <v>0</v>
      </c>
      <c r="F15" s="17">
        <v>2</v>
      </c>
      <c r="G15" s="16">
        <v>0</v>
      </c>
      <c r="H15" s="16">
        <v>0</v>
      </c>
      <c r="I15" s="16">
        <v>0</v>
      </c>
      <c r="J15" s="16">
        <v>0</v>
      </c>
      <c r="K15" s="16">
        <v>0</v>
      </c>
      <c r="L15" s="16">
        <v>0</v>
      </c>
      <c r="M15" s="16">
        <v>0</v>
      </c>
      <c r="N15" s="16">
        <v>0</v>
      </c>
      <c r="O15" s="17">
        <v>2</v>
      </c>
      <c r="P15" s="15">
        <v>0</v>
      </c>
      <c r="Q15" s="16">
        <v>0</v>
      </c>
      <c r="R15" s="15">
        <v>0</v>
      </c>
      <c r="S15" s="16">
        <v>0</v>
      </c>
    </row>
    <row r="16" spans="1:19">
      <c r="A16" s="80"/>
      <c r="B16" s="24" t="s">
        <v>1763</v>
      </c>
      <c r="C16" s="12">
        <v>0</v>
      </c>
      <c r="D16" s="18">
        <v>0</v>
      </c>
      <c r="E16" s="16">
        <v>0</v>
      </c>
      <c r="F16" s="18">
        <v>0</v>
      </c>
      <c r="G16" s="16">
        <v>0</v>
      </c>
      <c r="H16" s="16">
        <v>0</v>
      </c>
      <c r="I16" s="16">
        <v>0</v>
      </c>
      <c r="J16" s="16">
        <v>0</v>
      </c>
      <c r="K16" s="16">
        <v>0</v>
      </c>
      <c r="L16" s="16">
        <v>0</v>
      </c>
      <c r="M16" s="16">
        <v>0</v>
      </c>
      <c r="N16" s="16">
        <v>0</v>
      </c>
      <c r="O16" s="18">
        <v>0</v>
      </c>
      <c r="P16" s="15">
        <v>0</v>
      </c>
      <c r="Q16" s="16">
        <v>0</v>
      </c>
      <c r="R16" s="15">
        <v>0</v>
      </c>
      <c r="S16" s="16">
        <v>0</v>
      </c>
    </row>
    <row r="17" spans="1:19">
      <c r="A17" s="80"/>
      <c r="B17" s="22" t="s">
        <v>1526</v>
      </c>
      <c r="C17" s="12">
        <v>0</v>
      </c>
      <c r="D17" s="17">
        <v>2</v>
      </c>
      <c r="E17" s="16">
        <v>0</v>
      </c>
      <c r="F17" s="16">
        <v>0</v>
      </c>
      <c r="G17" s="16">
        <v>0</v>
      </c>
      <c r="H17" s="16">
        <v>0</v>
      </c>
      <c r="I17" s="16">
        <v>0</v>
      </c>
      <c r="J17" s="16">
        <v>0</v>
      </c>
      <c r="K17" s="16">
        <v>0</v>
      </c>
      <c r="L17" s="16">
        <v>0</v>
      </c>
      <c r="M17" s="16">
        <v>0</v>
      </c>
      <c r="N17" s="18">
        <v>0</v>
      </c>
      <c r="O17" s="17">
        <v>1</v>
      </c>
      <c r="P17" s="15">
        <v>0</v>
      </c>
      <c r="Q17" s="16">
        <v>0</v>
      </c>
      <c r="R17" s="15">
        <v>0</v>
      </c>
      <c r="S17" s="16">
        <v>0</v>
      </c>
    </row>
    <row r="18" spans="1:19">
      <c r="A18" s="80"/>
      <c r="B18" s="22" t="s">
        <v>1546</v>
      </c>
      <c r="C18" s="12">
        <v>0</v>
      </c>
      <c r="D18" s="17">
        <v>2</v>
      </c>
      <c r="E18" s="16">
        <v>0</v>
      </c>
      <c r="F18" s="16">
        <v>0</v>
      </c>
      <c r="G18" s="16">
        <v>0</v>
      </c>
      <c r="H18" s="16">
        <v>0</v>
      </c>
      <c r="I18" s="16">
        <v>0</v>
      </c>
      <c r="J18" s="16">
        <v>0</v>
      </c>
      <c r="K18" s="16">
        <v>0</v>
      </c>
      <c r="L18" s="16">
        <v>0</v>
      </c>
      <c r="M18" s="16">
        <v>0</v>
      </c>
      <c r="N18" s="18">
        <v>0</v>
      </c>
      <c r="O18" s="16">
        <v>0</v>
      </c>
      <c r="P18" s="15">
        <v>0</v>
      </c>
      <c r="Q18" s="16">
        <v>0</v>
      </c>
      <c r="R18" s="15">
        <v>0</v>
      </c>
      <c r="S18" s="16">
        <v>0</v>
      </c>
    </row>
    <row r="19" spans="1:19">
      <c r="A19" s="80"/>
      <c r="B19" s="22" t="s">
        <v>1588</v>
      </c>
      <c r="C19" s="12">
        <v>0</v>
      </c>
      <c r="D19" s="17">
        <v>2</v>
      </c>
      <c r="E19" s="16">
        <v>0</v>
      </c>
      <c r="F19" s="16">
        <v>0</v>
      </c>
      <c r="G19" s="17">
        <v>1</v>
      </c>
      <c r="H19" s="16">
        <v>0</v>
      </c>
      <c r="I19" s="16">
        <v>0</v>
      </c>
      <c r="J19" s="16">
        <v>0</v>
      </c>
      <c r="K19" s="16">
        <v>0</v>
      </c>
      <c r="L19" s="16">
        <v>0</v>
      </c>
      <c r="M19" s="16">
        <v>0</v>
      </c>
      <c r="N19" s="18">
        <v>0</v>
      </c>
      <c r="O19" s="16">
        <v>0</v>
      </c>
      <c r="P19" s="15">
        <v>0</v>
      </c>
      <c r="Q19" s="16">
        <v>0</v>
      </c>
      <c r="R19" s="15">
        <v>0</v>
      </c>
      <c r="S19" s="16">
        <v>0</v>
      </c>
    </row>
    <row r="20" spans="1:19">
      <c r="A20" s="80" t="s">
        <v>1831</v>
      </c>
      <c r="B20" s="19" t="s">
        <v>1210</v>
      </c>
      <c r="C20" s="12">
        <v>0</v>
      </c>
      <c r="D20" s="17">
        <v>2</v>
      </c>
      <c r="E20" s="16">
        <v>0</v>
      </c>
      <c r="F20" s="17">
        <v>1</v>
      </c>
      <c r="G20" s="16">
        <v>0</v>
      </c>
      <c r="H20" s="16">
        <v>0</v>
      </c>
      <c r="I20" s="16">
        <v>0</v>
      </c>
      <c r="J20" s="16">
        <v>0</v>
      </c>
      <c r="K20" s="16">
        <v>0</v>
      </c>
      <c r="L20" s="16">
        <v>0</v>
      </c>
      <c r="M20" s="16">
        <v>0</v>
      </c>
      <c r="N20" s="16">
        <v>0</v>
      </c>
      <c r="O20" s="16">
        <v>0</v>
      </c>
      <c r="P20" s="15">
        <v>0</v>
      </c>
      <c r="Q20" s="16">
        <v>0</v>
      </c>
      <c r="R20" s="15">
        <v>0</v>
      </c>
      <c r="S20" s="17">
        <v>1</v>
      </c>
    </row>
    <row r="21" spans="1:19">
      <c r="A21" s="80"/>
      <c r="B21" s="19" t="s">
        <v>1505</v>
      </c>
      <c r="C21" s="18">
        <v>1</v>
      </c>
      <c r="D21" s="17">
        <v>1</v>
      </c>
      <c r="E21" s="16">
        <v>0</v>
      </c>
      <c r="F21" s="17">
        <v>1</v>
      </c>
      <c r="G21" s="16">
        <v>0</v>
      </c>
      <c r="H21" s="16">
        <v>0</v>
      </c>
      <c r="I21" s="16">
        <v>0</v>
      </c>
      <c r="J21" s="16">
        <v>0</v>
      </c>
      <c r="K21" s="16">
        <v>0</v>
      </c>
      <c r="L21" s="16">
        <v>0</v>
      </c>
      <c r="M21" s="17">
        <v>3</v>
      </c>
      <c r="N21" s="17">
        <v>4</v>
      </c>
      <c r="O21" s="17">
        <v>1</v>
      </c>
      <c r="P21" s="15">
        <v>0</v>
      </c>
      <c r="Q21" s="16">
        <v>0</v>
      </c>
      <c r="R21" s="17">
        <v>3</v>
      </c>
      <c r="S21" s="16">
        <v>0</v>
      </c>
    </row>
    <row r="22" spans="1:19">
      <c r="A22" s="80"/>
      <c r="B22" s="19" t="s">
        <v>1548</v>
      </c>
      <c r="C22" s="18">
        <v>0</v>
      </c>
      <c r="D22" s="17">
        <v>2</v>
      </c>
      <c r="E22" s="16">
        <v>0</v>
      </c>
      <c r="F22" s="16">
        <v>0</v>
      </c>
      <c r="G22" s="16">
        <v>0</v>
      </c>
      <c r="H22" s="16">
        <v>0</v>
      </c>
      <c r="I22" s="16">
        <v>0</v>
      </c>
      <c r="J22" s="16">
        <v>0</v>
      </c>
      <c r="K22" s="16">
        <v>0</v>
      </c>
      <c r="L22" s="16">
        <v>0</v>
      </c>
      <c r="M22" s="16">
        <v>0</v>
      </c>
      <c r="N22" s="18">
        <v>0</v>
      </c>
      <c r="O22" s="17">
        <v>1</v>
      </c>
      <c r="P22" s="15">
        <v>0</v>
      </c>
      <c r="Q22" s="16">
        <v>0</v>
      </c>
      <c r="R22" s="15">
        <v>0</v>
      </c>
      <c r="S22" s="16">
        <v>0</v>
      </c>
    </row>
    <row r="23" spans="1:19">
      <c r="A23" s="80"/>
      <c r="B23" t="s">
        <v>1766</v>
      </c>
      <c r="C23" s="18">
        <v>0</v>
      </c>
      <c r="D23" s="17">
        <v>0</v>
      </c>
      <c r="E23" s="17">
        <v>0</v>
      </c>
      <c r="F23" s="17">
        <v>0</v>
      </c>
      <c r="G23" s="17">
        <v>0</v>
      </c>
      <c r="H23" s="17">
        <v>0</v>
      </c>
      <c r="I23" s="17">
        <v>0</v>
      </c>
      <c r="J23" s="17">
        <v>0</v>
      </c>
      <c r="K23" s="17">
        <v>0</v>
      </c>
      <c r="L23" s="17">
        <v>0</v>
      </c>
      <c r="M23" s="17">
        <v>0</v>
      </c>
      <c r="N23" s="17">
        <v>0</v>
      </c>
      <c r="O23" s="17">
        <v>0</v>
      </c>
      <c r="P23" s="17">
        <v>0</v>
      </c>
      <c r="Q23" s="17">
        <v>0</v>
      </c>
      <c r="R23" s="17">
        <v>0</v>
      </c>
      <c r="S23" s="17">
        <v>0</v>
      </c>
    </row>
    <row r="24" spans="1:19">
      <c r="A24" s="80"/>
      <c r="B24" t="s">
        <v>1767</v>
      </c>
      <c r="C24" s="18">
        <v>0</v>
      </c>
      <c r="D24" s="17">
        <v>0</v>
      </c>
      <c r="E24" s="17">
        <v>0</v>
      </c>
      <c r="F24" s="17">
        <v>0</v>
      </c>
      <c r="G24" s="17">
        <v>0</v>
      </c>
      <c r="H24" s="17">
        <v>0</v>
      </c>
      <c r="I24" s="17">
        <v>0</v>
      </c>
      <c r="J24" s="17">
        <v>0</v>
      </c>
      <c r="K24" s="17">
        <v>0</v>
      </c>
      <c r="L24" s="17">
        <v>0</v>
      </c>
      <c r="M24" s="17">
        <v>0</v>
      </c>
      <c r="N24" s="17">
        <v>0</v>
      </c>
      <c r="O24" s="17">
        <v>0</v>
      </c>
      <c r="P24" s="17">
        <v>0</v>
      </c>
      <c r="Q24" s="17">
        <v>0</v>
      </c>
      <c r="R24" s="17">
        <v>0</v>
      </c>
      <c r="S24" s="17">
        <v>0</v>
      </c>
    </row>
    <row r="25" spans="1:19">
      <c r="A25" s="80"/>
      <c r="B25" t="s">
        <v>1768</v>
      </c>
      <c r="C25" s="18">
        <v>0</v>
      </c>
      <c r="D25" s="17">
        <v>0</v>
      </c>
      <c r="E25" s="17">
        <v>0</v>
      </c>
      <c r="F25" s="17">
        <v>0</v>
      </c>
      <c r="G25" s="17">
        <v>0</v>
      </c>
      <c r="H25" s="17">
        <v>0</v>
      </c>
      <c r="I25" s="17">
        <v>0</v>
      </c>
      <c r="J25" s="17">
        <v>0</v>
      </c>
      <c r="K25" s="17">
        <v>0</v>
      </c>
      <c r="L25" s="17">
        <v>0</v>
      </c>
      <c r="M25" s="17">
        <v>0</v>
      </c>
      <c r="N25" s="17">
        <v>0</v>
      </c>
      <c r="O25" s="17">
        <v>0</v>
      </c>
      <c r="P25" s="17">
        <v>0</v>
      </c>
      <c r="Q25" s="17">
        <v>0</v>
      </c>
      <c r="R25" s="17">
        <v>0</v>
      </c>
      <c r="S25" s="17">
        <v>0</v>
      </c>
    </row>
  </sheetData>
  <mergeCells count="4">
    <mergeCell ref="A3:A11"/>
    <mergeCell ref="A12:A19"/>
    <mergeCell ref="A20:A25"/>
    <mergeCell ref="A1:S1"/>
  </mergeCells>
  <conditionalFormatting sqref="D3:D25 E23:S25">
    <cfRule type="colorScale" priority="3">
      <colorScale>
        <cfvo type="min"/>
        <cfvo type="max"/>
        <color rgb="FFFCFCFF"/>
        <color rgb="FFF8696B"/>
      </colorScale>
    </cfRule>
  </conditionalFormatting>
  <conditionalFormatting sqref="D3:S25">
    <cfRule type="colorScale" priority="2">
      <colorScale>
        <cfvo type="min"/>
        <cfvo type="max"/>
        <color rgb="FFFCFCFF"/>
        <color rgb="FFF8696B"/>
      </colorScale>
    </cfRule>
  </conditionalFormatting>
  <conditionalFormatting sqref="C3:S2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EA8EF-4BD0-43C3-A705-FBDB3090B885}">
  <sheetPr>
    <tabColor rgb="FF92D050"/>
  </sheetPr>
  <dimension ref="A1:J65"/>
  <sheetViews>
    <sheetView zoomScale="60" zoomScaleNormal="60" workbookViewId="0">
      <selection activeCell="A5" sqref="A5"/>
    </sheetView>
  </sheetViews>
  <sheetFormatPr defaultRowHeight="15"/>
  <cols>
    <col min="1" max="1" width="112.04296875" style="5" customWidth="1"/>
    <col min="2" max="2" width="58.76953125" style="5" customWidth="1"/>
    <col min="3" max="3" width="16.81640625" style="5" customWidth="1"/>
    <col min="4" max="16384" width="8.7265625" style="5"/>
  </cols>
  <sheetData>
    <row r="1" spans="1:10">
      <c r="B1" s="65" t="s">
        <v>1227</v>
      </c>
    </row>
    <row r="2" spans="1:10" s="32" customFormat="1">
      <c r="A2" s="32" t="s">
        <v>1777</v>
      </c>
      <c r="B2" s="25">
        <v>1</v>
      </c>
    </row>
    <row r="3" spans="1:10" s="32" customFormat="1">
      <c r="A3" s="32" t="s">
        <v>860</v>
      </c>
      <c r="B3" s="25">
        <v>2</v>
      </c>
    </row>
    <row r="4" spans="1:10" s="32" customFormat="1">
      <c r="A4" s="32" t="s">
        <v>865</v>
      </c>
      <c r="B4" s="25">
        <v>2</v>
      </c>
    </row>
    <row r="5" spans="1:10" s="39" customFormat="1">
      <c r="A5" s="35" t="s">
        <v>1846</v>
      </c>
      <c r="B5" s="39" t="s">
        <v>1835</v>
      </c>
      <c r="C5" s="39" t="s">
        <v>829</v>
      </c>
      <c r="D5" s="39" t="s">
        <v>104</v>
      </c>
      <c r="E5" s="39" t="s">
        <v>105</v>
      </c>
      <c r="F5" s="39" t="s">
        <v>106</v>
      </c>
      <c r="G5" s="39" t="s">
        <v>107</v>
      </c>
      <c r="H5" s="39" t="s">
        <v>108</v>
      </c>
      <c r="I5" s="39" t="s">
        <v>109</v>
      </c>
      <c r="J5" s="39" t="s">
        <v>110</v>
      </c>
    </row>
    <row r="6" spans="1:10">
      <c r="A6" s="5" t="s">
        <v>1228</v>
      </c>
      <c r="B6" s="5" t="s">
        <v>1236</v>
      </c>
      <c r="C6" s="5" t="s">
        <v>1237</v>
      </c>
      <c r="D6" s="5">
        <v>840</v>
      </c>
      <c r="E6" s="5">
        <v>840</v>
      </c>
      <c r="F6" s="6">
        <v>1</v>
      </c>
      <c r="G6" s="5">
        <v>0</v>
      </c>
      <c r="H6" s="7">
        <v>0.93430000000000002</v>
      </c>
      <c r="I6" s="5">
        <v>426</v>
      </c>
      <c r="J6" s="5" t="s">
        <v>1238</v>
      </c>
    </row>
    <row r="7" spans="1:10">
      <c r="A7" s="5" t="s">
        <v>1229</v>
      </c>
    </row>
    <row r="8" spans="1:10">
      <c r="A8" s="5" t="s">
        <v>1230</v>
      </c>
    </row>
    <row r="9" spans="1:10">
      <c r="A9" s="5" t="s">
        <v>1231</v>
      </c>
    </row>
    <row r="10" spans="1:10">
      <c r="A10" s="5" t="s">
        <v>1232</v>
      </c>
    </row>
    <row r="11" spans="1:10">
      <c r="A11" s="5" t="s">
        <v>1233</v>
      </c>
    </row>
    <row r="12" spans="1:10">
      <c r="A12" s="5" t="s">
        <v>1234</v>
      </c>
    </row>
    <row r="13" spans="1:10">
      <c r="A13" s="5" t="s">
        <v>1235</v>
      </c>
    </row>
    <row r="14" spans="1:10">
      <c r="A14" s="5" t="s">
        <v>936</v>
      </c>
    </row>
    <row r="16" spans="1:10">
      <c r="A16" s="5" t="s">
        <v>1239</v>
      </c>
      <c r="B16" s="5" t="s">
        <v>840</v>
      </c>
      <c r="C16" s="5" t="s">
        <v>841</v>
      </c>
      <c r="D16" s="5">
        <v>815</v>
      </c>
      <c r="E16" s="5">
        <v>815</v>
      </c>
      <c r="F16" s="6">
        <v>0.94</v>
      </c>
      <c r="G16" s="5">
        <v>0</v>
      </c>
      <c r="H16" s="7">
        <v>0.94389999999999996</v>
      </c>
      <c r="I16" s="5">
        <v>410</v>
      </c>
      <c r="J16" s="5" t="s">
        <v>842</v>
      </c>
    </row>
    <row r="17" spans="1:10">
      <c r="A17" s="5" t="s">
        <v>1240</v>
      </c>
    </row>
    <row r="18" spans="1:10">
      <c r="A18" s="5" t="s">
        <v>1241</v>
      </c>
    </row>
    <row r="19" spans="1:10">
      <c r="A19" s="5" t="s">
        <v>1242</v>
      </c>
    </row>
    <row r="20" spans="1:10">
      <c r="A20" s="5" t="s">
        <v>1243</v>
      </c>
    </row>
    <row r="21" spans="1:10">
      <c r="A21" s="5" t="s">
        <v>1244</v>
      </c>
    </row>
    <row r="22" spans="1:10">
      <c r="A22" s="5" t="s">
        <v>1245</v>
      </c>
    </row>
    <row r="23" spans="1:10">
      <c r="A23" s="5" t="s">
        <v>1246</v>
      </c>
    </row>
    <row r="24" spans="1:10">
      <c r="A24" s="5" t="s">
        <v>1247</v>
      </c>
    </row>
    <row r="26" spans="1:10">
      <c r="A26" s="5" t="s">
        <v>1445</v>
      </c>
      <c r="B26" s="5" t="s">
        <v>1461</v>
      </c>
      <c r="C26" s="5" t="s">
        <v>827</v>
      </c>
      <c r="D26" s="5">
        <v>756</v>
      </c>
      <c r="E26" s="5">
        <v>756</v>
      </c>
      <c r="F26" s="6">
        <v>1</v>
      </c>
      <c r="G26" s="5">
        <v>0</v>
      </c>
      <c r="H26" s="7">
        <v>0.92490000000000006</v>
      </c>
      <c r="I26" s="5">
        <v>386</v>
      </c>
      <c r="J26" s="5" t="s">
        <v>1462</v>
      </c>
    </row>
    <row r="27" spans="1:10">
      <c r="A27" s="5" t="s">
        <v>1446</v>
      </c>
      <c r="B27" s="5" t="s">
        <v>1373</v>
      </c>
      <c r="C27" s="5" t="s">
        <v>827</v>
      </c>
      <c r="D27" s="5">
        <v>383</v>
      </c>
      <c r="E27" s="5">
        <v>383</v>
      </c>
      <c r="F27" s="6">
        <v>0.99</v>
      </c>
      <c r="G27" s="8">
        <v>4.0000000000000002E-128</v>
      </c>
      <c r="H27" s="7">
        <v>0.48959999999999998</v>
      </c>
      <c r="I27" s="5">
        <v>386</v>
      </c>
      <c r="J27" s="5" t="s">
        <v>1463</v>
      </c>
    </row>
    <row r="28" spans="1:10">
      <c r="A28" s="5" t="s">
        <v>1447</v>
      </c>
    </row>
    <row r="29" spans="1:10">
      <c r="A29" s="5" t="s">
        <v>1448</v>
      </c>
    </row>
    <row r="30" spans="1:10">
      <c r="A30" s="5" t="s">
        <v>1449</v>
      </c>
    </row>
    <row r="31" spans="1:10">
      <c r="A31" s="5" t="s">
        <v>1450</v>
      </c>
    </row>
    <row r="32" spans="1:10">
      <c r="A32" s="5" t="s">
        <v>1451</v>
      </c>
    </row>
    <row r="33" spans="1:10">
      <c r="A33" s="5" t="s">
        <v>1452</v>
      </c>
    </row>
    <row r="35" spans="1:10">
      <c r="A35" s="5" t="s">
        <v>1453</v>
      </c>
      <c r="B35" s="5" t="s">
        <v>1464</v>
      </c>
      <c r="C35" s="5" t="s">
        <v>1248</v>
      </c>
      <c r="D35" s="5">
        <v>702</v>
      </c>
      <c r="E35" s="5">
        <v>702</v>
      </c>
      <c r="F35" s="6">
        <v>0.98</v>
      </c>
      <c r="G35" s="5">
        <v>0</v>
      </c>
      <c r="H35" s="7">
        <v>0.86280000000000001</v>
      </c>
      <c r="I35" s="5">
        <v>381</v>
      </c>
      <c r="J35" s="5" t="s">
        <v>1465</v>
      </c>
    </row>
    <row r="36" spans="1:10">
      <c r="A36" s="5" t="s">
        <v>1454</v>
      </c>
      <c r="B36" s="5" t="s">
        <v>1373</v>
      </c>
      <c r="C36" s="5" t="s">
        <v>827</v>
      </c>
      <c r="D36" s="5">
        <v>534</v>
      </c>
      <c r="E36" s="5">
        <v>534</v>
      </c>
      <c r="F36" s="6">
        <v>0.98</v>
      </c>
      <c r="G36" s="5">
        <v>0</v>
      </c>
      <c r="H36" s="7">
        <v>0.63249999999999995</v>
      </c>
      <c r="I36" s="5">
        <v>386</v>
      </c>
      <c r="J36" s="5" t="s">
        <v>1466</v>
      </c>
    </row>
    <row r="37" spans="1:10">
      <c r="A37" s="5" t="s">
        <v>1455</v>
      </c>
    </row>
    <row r="38" spans="1:10">
      <c r="A38" s="5" t="s">
        <v>1456</v>
      </c>
    </row>
    <row r="39" spans="1:10">
      <c r="A39" s="5" t="s">
        <v>1457</v>
      </c>
    </row>
    <row r="40" spans="1:10">
      <c r="A40" s="5" t="s">
        <v>1458</v>
      </c>
    </row>
    <row r="41" spans="1:10">
      <c r="A41" s="5" t="s">
        <v>1459</v>
      </c>
    </row>
    <row r="42" spans="1:10">
      <c r="A42" s="5" t="s">
        <v>1460</v>
      </c>
    </row>
    <row r="44" spans="1:10">
      <c r="A44" s="5" t="s">
        <v>600</v>
      </c>
      <c r="B44" s="5" t="s">
        <v>1771</v>
      </c>
      <c r="C44" s="5" t="s">
        <v>827</v>
      </c>
      <c r="D44" s="5">
        <v>503</v>
      </c>
      <c r="E44" s="5">
        <v>503</v>
      </c>
      <c r="F44" s="6">
        <v>1</v>
      </c>
      <c r="G44" s="8">
        <v>2E-179</v>
      </c>
      <c r="H44" s="7">
        <v>0.92420000000000002</v>
      </c>
      <c r="I44" s="5">
        <v>264</v>
      </c>
      <c r="J44" s="5" t="s">
        <v>1772</v>
      </c>
    </row>
    <row r="45" spans="1:10">
      <c r="A45" s="5" t="s">
        <v>601</v>
      </c>
    </row>
    <row r="46" spans="1:10">
      <c r="A46" s="5" t="s">
        <v>602</v>
      </c>
    </row>
    <row r="47" spans="1:10">
      <c r="A47" s="5" t="s">
        <v>603</v>
      </c>
    </row>
    <row r="48" spans="1:10">
      <c r="A48" s="5" t="s">
        <v>604</v>
      </c>
    </row>
    <row r="49" spans="1:10">
      <c r="A49" s="5" t="s">
        <v>605</v>
      </c>
    </row>
    <row r="51" spans="1:10">
      <c r="A51" s="5" t="s">
        <v>606</v>
      </c>
      <c r="B51" s="5" t="s">
        <v>1773</v>
      </c>
      <c r="C51" s="5" t="s">
        <v>827</v>
      </c>
      <c r="D51" s="5">
        <v>770</v>
      </c>
      <c r="E51" s="5">
        <v>770</v>
      </c>
      <c r="F51" s="6">
        <v>1</v>
      </c>
      <c r="G51" s="5">
        <v>0</v>
      </c>
      <c r="H51" s="7">
        <v>0.91349999999999998</v>
      </c>
      <c r="I51" s="5">
        <v>416</v>
      </c>
      <c r="J51" s="5" t="s">
        <v>1774</v>
      </c>
    </row>
    <row r="52" spans="1:10">
      <c r="A52" s="5" t="s">
        <v>607</v>
      </c>
    </row>
    <row r="53" spans="1:10">
      <c r="A53" s="5" t="s">
        <v>608</v>
      </c>
    </row>
    <row r="54" spans="1:10">
      <c r="A54" s="5" t="s">
        <v>609</v>
      </c>
    </row>
    <row r="55" spans="1:10">
      <c r="A55" s="5" t="s">
        <v>610</v>
      </c>
    </row>
    <row r="56" spans="1:10">
      <c r="A56" s="5" t="s">
        <v>611</v>
      </c>
    </row>
    <row r="57" spans="1:10">
      <c r="A57" s="5" t="s">
        <v>612</v>
      </c>
    </row>
    <row r="58" spans="1:10">
      <c r="A58" s="5" t="s">
        <v>613</v>
      </c>
    </row>
    <row r="60" spans="1:10">
      <c r="A60" s="5" t="s">
        <v>614</v>
      </c>
      <c r="B60" s="5" t="s">
        <v>1775</v>
      </c>
      <c r="C60" s="5" t="s">
        <v>827</v>
      </c>
      <c r="D60" s="5">
        <v>496</v>
      </c>
      <c r="E60" s="5">
        <v>496</v>
      </c>
      <c r="F60" s="6">
        <v>1</v>
      </c>
      <c r="G60" s="8">
        <v>1E-176</v>
      </c>
      <c r="H60" s="7">
        <v>0.88970000000000005</v>
      </c>
      <c r="I60" s="5">
        <v>263</v>
      </c>
      <c r="J60" s="5" t="s">
        <v>1776</v>
      </c>
    </row>
    <row r="61" spans="1:10">
      <c r="A61" s="5" t="s">
        <v>615</v>
      </c>
    </row>
    <row r="62" spans="1:10">
      <c r="A62" s="5" t="s">
        <v>616</v>
      </c>
    </row>
    <row r="63" spans="1:10">
      <c r="A63" s="5" t="s">
        <v>617</v>
      </c>
    </row>
    <row r="64" spans="1:10">
      <c r="A64" s="5" t="s">
        <v>618</v>
      </c>
    </row>
    <row r="65" spans="1:1">
      <c r="A65" s="5" t="s">
        <v>61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DC37CC-12A2-4130-8E0E-19D7046CE5BA}">
  <sheetPr>
    <tabColor rgb="FF92D050"/>
  </sheetPr>
  <dimension ref="A1:J80"/>
  <sheetViews>
    <sheetView zoomScale="60" zoomScaleNormal="60" workbookViewId="0">
      <selection activeCell="A6" sqref="A6"/>
    </sheetView>
  </sheetViews>
  <sheetFormatPr defaultRowHeight="15"/>
  <cols>
    <col min="1" max="1" width="118.04296875" style="5" customWidth="1"/>
    <col min="2" max="2" width="26.453125" style="5" customWidth="1"/>
    <col min="3" max="16384" width="8.7265625" style="5"/>
  </cols>
  <sheetData>
    <row r="1" spans="1:10">
      <c r="B1" s="65" t="s">
        <v>1249</v>
      </c>
    </row>
    <row r="2" spans="1:10" s="32" customFormat="1">
      <c r="A2" s="32" t="s">
        <v>858</v>
      </c>
      <c r="B2" s="25">
        <v>1</v>
      </c>
    </row>
    <row r="3" spans="1:10" s="32" customFormat="1">
      <c r="A3" s="32" t="s">
        <v>1777</v>
      </c>
      <c r="B3" s="25">
        <v>1</v>
      </c>
    </row>
    <row r="4" spans="1:10" s="32" customFormat="1">
      <c r="A4" s="32" t="s">
        <v>860</v>
      </c>
      <c r="B4" s="25">
        <v>2</v>
      </c>
    </row>
    <row r="5" spans="1:10" s="32" customFormat="1">
      <c r="A5" s="32" t="s">
        <v>865</v>
      </c>
      <c r="B5" s="25">
        <v>2</v>
      </c>
    </row>
    <row r="6" spans="1:10" s="39" customFormat="1">
      <c r="A6" s="35" t="s">
        <v>1846</v>
      </c>
      <c r="B6" s="39" t="s">
        <v>1835</v>
      </c>
      <c r="C6" s="39" t="s">
        <v>829</v>
      </c>
      <c r="D6" s="39" t="s">
        <v>104</v>
      </c>
      <c r="E6" s="39" t="s">
        <v>105</v>
      </c>
      <c r="F6" s="39" t="s">
        <v>106</v>
      </c>
      <c r="G6" s="39" t="s">
        <v>107</v>
      </c>
      <c r="H6" s="39" t="s">
        <v>108</v>
      </c>
      <c r="I6" s="39" t="s">
        <v>109</v>
      </c>
      <c r="J6" s="39" t="s">
        <v>110</v>
      </c>
    </row>
    <row r="7" spans="1:10">
      <c r="A7" s="5" t="s">
        <v>620</v>
      </c>
      <c r="B7" s="5" t="s">
        <v>1024</v>
      </c>
      <c r="C7" s="5" t="s">
        <v>926</v>
      </c>
      <c r="D7" s="5">
        <v>691</v>
      </c>
      <c r="E7" s="5">
        <v>691</v>
      </c>
      <c r="F7" s="6">
        <v>1</v>
      </c>
      <c r="G7" s="5">
        <v>0</v>
      </c>
      <c r="H7" s="7">
        <v>0.84470000000000001</v>
      </c>
      <c r="I7" s="5">
        <v>401</v>
      </c>
      <c r="J7" s="5" t="s">
        <v>1025</v>
      </c>
    </row>
    <row r="8" spans="1:10">
      <c r="A8" s="5" t="s">
        <v>621</v>
      </c>
    </row>
    <row r="9" spans="1:10">
      <c r="A9" s="5" t="s">
        <v>622</v>
      </c>
    </row>
    <row r="10" spans="1:10">
      <c r="A10" s="5" t="s">
        <v>623</v>
      </c>
    </row>
    <row r="11" spans="1:10">
      <c r="A11" s="5" t="s">
        <v>624</v>
      </c>
    </row>
    <row r="12" spans="1:10">
      <c r="A12" s="5" t="s">
        <v>625</v>
      </c>
    </row>
    <row r="13" spans="1:10">
      <c r="A13" s="5" t="s">
        <v>626</v>
      </c>
    </row>
    <row r="14" spans="1:10">
      <c r="A14" s="5" t="s">
        <v>627</v>
      </c>
    </row>
    <row r="16" spans="1:10">
      <c r="A16" s="5" t="s">
        <v>1250</v>
      </c>
    </row>
    <row r="17" spans="1:1">
      <c r="A17" s="5" t="s">
        <v>1229</v>
      </c>
    </row>
    <row r="18" spans="1:1">
      <c r="A18" s="5" t="s">
        <v>1230</v>
      </c>
    </row>
    <row r="19" spans="1:1">
      <c r="A19" s="5" t="s">
        <v>1231</v>
      </c>
    </row>
    <row r="20" spans="1:1">
      <c r="A20" s="5" t="s">
        <v>1232</v>
      </c>
    </row>
    <row r="21" spans="1:1">
      <c r="A21" s="5" t="s">
        <v>1233</v>
      </c>
    </row>
    <row r="22" spans="1:1">
      <c r="A22" s="5" t="s">
        <v>1234</v>
      </c>
    </row>
    <row r="23" spans="1:1">
      <c r="A23" s="5" t="s">
        <v>1235</v>
      </c>
    </row>
    <row r="24" spans="1:1">
      <c r="A24" s="5" t="s">
        <v>936</v>
      </c>
    </row>
    <row r="26" spans="1:1">
      <c r="A26" s="5" t="s">
        <v>1251</v>
      </c>
    </row>
    <row r="27" spans="1:1">
      <c r="A27" s="5" t="s">
        <v>1240</v>
      </c>
    </row>
    <row r="28" spans="1:1">
      <c r="A28" s="5" t="s">
        <v>1241</v>
      </c>
    </row>
    <row r="29" spans="1:1">
      <c r="A29" s="5" t="s">
        <v>1242</v>
      </c>
    </row>
    <row r="30" spans="1:1">
      <c r="A30" s="5" t="s">
        <v>1243</v>
      </c>
    </row>
    <row r="31" spans="1:1">
      <c r="A31" s="5" t="s">
        <v>1244</v>
      </c>
    </row>
    <row r="32" spans="1:1">
      <c r="A32" s="5" t="s">
        <v>1245</v>
      </c>
    </row>
    <row r="33" spans="1:1">
      <c r="A33" s="5" t="s">
        <v>1246</v>
      </c>
    </row>
    <row r="34" spans="1:1">
      <c r="A34" s="5" t="s">
        <v>1247</v>
      </c>
    </row>
    <row r="36" spans="1:1">
      <c r="A36" s="5" t="s">
        <v>1467</v>
      </c>
    </row>
    <row r="37" spans="1:1">
      <c r="A37" s="5" t="s">
        <v>1446</v>
      </c>
    </row>
    <row r="38" spans="1:1">
      <c r="A38" s="5" t="s">
        <v>1447</v>
      </c>
    </row>
    <row r="39" spans="1:1">
      <c r="A39" s="5" t="s">
        <v>1448</v>
      </c>
    </row>
    <row r="40" spans="1:1">
      <c r="A40" s="5" t="s">
        <v>1449</v>
      </c>
    </row>
    <row r="41" spans="1:1">
      <c r="A41" s="5" t="s">
        <v>1450</v>
      </c>
    </row>
    <row r="42" spans="1:1">
      <c r="A42" s="5" t="s">
        <v>1451</v>
      </c>
    </row>
    <row r="43" spans="1:1">
      <c r="A43" s="5" t="s">
        <v>1452</v>
      </c>
    </row>
    <row r="45" spans="1:1">
      <c r="A45" s="5" t="s">
        <v>1468</v>
      </c>
    </row>
    <row r="46" spans="1:1">
      <c r="A46" s="5" t="s">
        <v>1454</v>
      </c>
    </row>
    <row r="47" spans="1:1">
      <c r="A47" s="5" t="s">
        <v>1455</v>
      </c>
    </row>
    <row r="48" spans="1:1">
      <c r="A48" s="5" t="s">
        <v>1456</v>
      </c>
    </row>
    <row r="49" spans="1:1">
      <c r="A49" s="5" t="s">
        <v>1457</v>
      </c>
    </row>
    <row r="50" spans="1:1">
      <c r="A50" s="5" t="s">
        <v>1458</v>
      </c>
    </row>
    <row r="51" spans="1:1">
      <c r="A51" s="5" t="s">
        <v>1459</v>
      </c>
    </row>
    <row r="52" spans="1:1">
      <c r="A52" s="5" t="s">
        <v>1460</v>
      </c>
    </row>
    <row r="54" spans="1:1">
      <c r="A54" s="5" t="s">
        <v>628</v>
      </c>
    </row>
    <row r="55" spans="1:1">
      <c r="A55" s="5" t="s">
        <v>629</v>
      </c>
    </row>
    <row r="56" spans="1:1">
      <c r="A56" s="5" t="s">
        <v>630</v>
      </c>
    </row>
    <row r="57" spans="1:1">
      <c r="A57" s="5" t="s">
        <v>631</v>
      </c>
    </row>
    <row r="59" spans="1:1">
      <c r="A59" s="5" t="s">
        <v>632</v>
      </c>
    </row>
    <row r="60" spans="1:1">
      <c r="A60" s="5" t="s">
        <v>615</v>
      </c>
    </row>
    <row r="61" spans="1:1">
      <c r="A61" s="5" t="s">
        <v>616</v>
      </c>
    </row>
    <row r="62" spans="1:1">
      <c r="A62" s="5" t="s">
        <v>617</v>
      </c>
    </row>
    <row r="63" spans="1:1">
      <c r="A63" s="5" t="s">
        <v>618</v>
      </c>
    </row>
    <row r="64" spans="1:1">
      <c r="A64" s="5" t="s">
        <v>619</v>
      </c>
    </row>
    <row r="66" spans="1:1">
      <c r="A66" s="5" t="s">
        <v>633</v>
      </c>
    </row>
    <row r="67" spans="1:1">
      <c r="A67" s="5" t="s">
        <v>601</v>
      </c>
    </row>
    <row r="68" spans="1:1">
      <c r="A68" s="5" t="s">
        <v>602</v>
      </c>
    </row>
    <row r="69" spans="1:1">
      <c r="A69" s="5" t="s">
        <v>603</v>
      </c>
    </row>
    <row r="70" spans="1:1">
      <c r="A70" s="5" t="s">
        <v>604</v>
      </c>
    </row>
    <row r="71" spans="1:1">
      <c r="A71" s="5" t="s">
        <v>605</v>
      </c>
    </row>
    <row r="73" spans="1:1">
      <c r="A73" s="5" t="s">
        <v>634</v>
      </c>
    </row>
    <row r="74" spans="1:1">
      <c r="A74" s="5" t="s">
        <v>607</v>
      </c>
    </row>
    <row r="75" spans="1:1">
      <c r="A75" s="5" t="s">
        <v>608</v>
      </c>
    </row>
    <row r="76" spans="1:1">
      <c r="A76" s="5" t="s">
        <v>609</v>
      </c>
    </row>
    <row r="77" spans="1:1">
      <c r="A77" s="5" t="s">
        <v>610</v>
      </c>
    </row>
    <row r="78" spans="1:1">
      <c r="A78" s="5" t="s">
        <v>611</v>
      </c>
    </row>
    <row r="79" spans="1:1">
      <c r="A79" s="5" t="s">
        <v>612</v>
      </c>
    </row>
    <row r="80" spans="1:1">
      <c r="A80" s="5" t="s">
        <v>61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C4B90-22D2-44CE-8BE0-81073A220F63}">
  <sheetPr>
    <tabColor rgb="FFFF0000"/>
  </sheetPr>
  <dimension ref="A2:B26"/>
  <sheetViews>
    <sheetView topLeftCell="A9" workbookViewId="0">
      <selection activeCell="A9" sqref="A9"/>
    </sheetView>
  </sheetViews>
  <sheetFormatPr defaultRowHeight="15"/>
  <sheetData>
    <row r="2" spans="1:2">
      <c r="A2" s="3"/>
      <c r="B2" s="11"/>
    </row>
    <row r="3" spans="1:2">
      <c r="A3" s="3"/>
      <c r="B3" s="11"/>
    </row>
    <row r="4" spans="1:2">
      <c r="A4" s="3"/>
      <c r="B4" s="11"/>
    </row>
    <row r="5" spans="1:2">
      <c r="A5" s="3"/>
      <c r="B5" s="11"/>
    </row>
    <row r="6" spans="1:2">
      <c r="A6" s="3"/>
      <c r="B6" s="11"/>
    </row>
    <row r="7" spans="1:2">
      <c r="A7" s="3"/>
      <c r="B7" s="11"/>
    </row>
    <row r="8" spans="1:2">
      <c r="A8" s="5"/>
      <c r="B8" s="11"/>
    </row>
    <row r="9" spans="1:2">
      <c r="A9" t="s">
        <v>1840</v>
      </c>
      <c r="B9" s="11"/>
    </row>
    <row r="10" spans="1:2">
      <c r="A10" s="5"/>
      <c r="B10" s="11"/>
    </row>
    <row r="11" spans="1:2">
      <c r="A11" s="5"/>
      <c r="B11" s="11"/>
    </row>
    <row r="12" spans="1:2">
      <c r="A12" s="3"/>
      <c r="B12" s="11"/>
    </row>
    <row r="13" spans="1:2">
      <c r="A13" s="9"/>
      <c r="B13" s="11"/>
    </row>
    <row r="14" spans="1:2" s="4" customFormat="1">
      <c r="A14" s="32"/>
      <c r="B14" s="12"/>
    </row>
    <row r="15" spans="1:2" s="4" customFormat="1">
      <c r="A15" s="32"/>
      <c r="B15" s="12"/>
    </row>
    <row r="16" spans="1:2" s="4" customFormat="1">
      <c r="A16" s="33"/>
      <c r="B16" s="12"/>
    </row>
    <row r="17" spans="1:2" s="4" customFormat="1">
      <c r="A17" s="33"/>
      <c r="B17" s="12"/>
    </row>
    <row r="18" spans="1:2" s="4" customFormat="1">
      <c r="A18" s="33"/>
      <c r="B18" s="12"/>
    </row>
    <row r="19" spans="1:2" s="4" customFormat="1">
      <c r="A19" s="32"/>
      <c r="B19" s="12"/>
    </row>
    <row r="20" spans="1:2" s="4" customFormat="1"/>
    <row r="21" spans="1:2" s="4" customFormat="1"/>
    <row r="22" spans="1:2" s="4" customFormat="1"/>
    <row r="23" spans="1:2" s="4" customFormat="1"/>
    <row r="24" spans="1:2" s="4" customFormat="1"/>
    <row r="25" spans="1:2" s="4" customFormat="1"/>
    <row r="26" spans="1:2" s="4" customFormat="1"/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DEA4A-5201-4944-A534-80AF772621F2}">
  <sheetPr>
    <tabColor rgb="FFFF0000"/>
  </sheetPr>
  <dimension ref="A1:B37"/>
  <sheetViews>
    <sheetView workbookViewId="0">
      <selection activeCell="F7" sqref="F7"/>
    </sheetView>
  </sheetViews>
  <sheetFormatPr defaultRowHeight="15"/>
  <sheetData>
    <row r="1" spans="1:2" s="4" customFormat="1">
      <c r="A1" t="s">
        <v>1840</v>
      </c>
    </row>
    <row r="2" spans="1:2" s="4" customFormat="1">
      <c r="A2" s="33"/>
      <c r="B2" s="12"/>
    </row>
    <row r="3" spans="1:2" s="4" customFormat="1">
      <c r="A3" s="33"/>
      <c r="B3" s="12"/>
    </row>
    <row r="4" spans="1:2" s="4" customFormat="1">
      <c r="A4" s="33"/>
      <c r="B4" s="12"/>
    </row>
    <row r="5" spans="1:2" s="4" customFormat="1">
      <c r="A5" s="33"/>
      <c r="B5" s="12"/>
    </row>
    <row r="6" spans="1:2" s="4" customFormat="1">
      <c r="A6" s="33"/>
      <c r="B6" s="12"/>
    </row>
    <row r="7" spans="1:2" s="4" customFormat="1">
      <c r="A7" s="33"/>
      <c r="B7" s="12"/>
    </row>
    <row r="8" spans="1:2" s="4" customFormat="1">
      <c r="A8" s="32"/>
      <c r="B8" s="12"/>
    </row>
    <row r="9" spans="1:2" s="4" customFormat="1">
      <c r="A9" s="32"/>
      <c r="B9" s="12"/>
    </row>
    <row r="10" spans="1:2" s="4" customFormat="1">
      <c r="A10" s="32"/>
      <c r="B10" s="12"/>
    </row>
    <row r="11" spans="1:2" s="4" customFormat="1">
      <c r="A11" s="32"/>
      <c r="B11" s="12"/>
    </row>
    <row r="12" spans="1:2" s="4" customFormat="1">
      <c r="A12" s="33"/>
      <c r="B12" s="12"/>
    </row>
    <row r="13" spans="1:2" s="4" customFormat="1">
      <c r="A13" s="34"/>
      <c r="B13" s="12"/>
    </row>
    <row r="14" spans="1:2" s="4" customFormat="1">
      <c r="A14" s="32"/>
      <c r="B14" s="12"/>
    </row>
    <row r="15" spans="1:2" s="4" customFormat="1">
      <c r="A15" s="32"/>
      <c r="B15" s="12"/>
    </row>
    <row r="16" spans="1:2" s="4" customFormat="1">
      <c r="A16" s="33"/>
      <c r="B16" s="12"/>
    </row>
    <row r="17" spans="1:2" s="4" customFormat="1">
      <c r="A17" s="33"/>
      <c r="B17" s="12"/>
    </row>
    <row r="18" spans="1:2" s="4" customFormat="1">
      <c r="A18" s="33"/>
      <c r="B18" s="12"/>
    </row>
    <row r="19" spans="1:2" s="4" customFormat="1">
      <c r="A19" s="32"/>
      <c r="B19" s="12"/>
    </row>
    <row r="20" spans="1:2" s="4" customFormat="1"/>
    <row r="21" spans="1:2" s="4" customFormat="1"/>
    <row r="22" spans="1:2" s="4" customFormat="1"/>
    <row r="23" spans="1:2" s="4" customFormat="1"/>
    <row r="24" spans="1:2" s="4" customFormat="1"/>
    <row r="25" spans="1:2" s="4" customFormat="1"/>
    <row r="26" spans="1:2" s="4" customFormat="1"/>
    <row r="27" spans="1:2" s="4" customFormat="1"/>
    <row r="28" spans="1:2" s="4" customFormat="1"/>
    <row r="29" spans="1:2" s="4" customFormat="1"/>
    <row r="30" spans="1:2" s="4" customFormat="1"/>
    <row r="31" spans="1:2" s="4" customFormat="1"/>
    <row r="32" spans="1:2" s="4" customFormat="1"/>
    <row r="33" s="4" customFormat="1"/>
    <row r="34" s="4" customFormat="1"/>
    <row r="35" s="4" customFormat="1"/>
    <row r="36" s="4" customFormat="1"/>
    <row r="37" s="4" customFormat="1"/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E228D-C0C8-449D-A5D3-FB610415539F}">
  <sheetPr>
    <tabColor rgb="FF92D050"/>
  </sheetPr>
  <dimension ref="A1:J156"/>
  <sheetViews>
    <sheetView zoomScale="50" zoomScaleNormal="50" workbookViewId="0">
      <selection activeCell="A9" sqref="A9"/>
    </sheetView>
  </sheetViews>
  <sheetFormatPr defaultRowHeight="15"/>
  <cols>
    <col min="1" max="1" width="111.6328125" style="15" customWidth="1"/>
    <col min="2" max="2" width="61.08984375" style="15" customWidth="1"/>
    <col min="3" max="3" width="22.81640625" style="15" customWidth="1"/>
    <col min="4" max="4" width="10.6796875" style="15" customWidth="1"/>
    <col min="5" max="5" width="11.04296875" style="15" customWidth="1"/>
    <col min="6" max="6" width="10.31640625" style="15" customWidth="1"/>
    <col min="7" max="7" width="9" style="15" bestFit="1" customWidth="1"/>
    <col min="8" max="9" width="8.76953125" style="15" bestFit="1" customWidth="1"/>
    <col min="10" max="10" width="13.76953125" style="15" customWidth="1"/>
    <col min="11" max="16384" width="8.7265625" style="15"/>
  </cols>
  <sheetData>
    <row r="1" spans="1:10">
      <c r="B1" s="16" t="s">
        <v>1505</v>
      </c>
    </row>
    <row r="2" spans="1:10" s="38" customFormat="1">
      <c r="A2" s="38" t="s">
        <v>1777</v>
      </c>
      <c r="B2" s="18">
        <v>1</v>
      </c>
    </row>
    <row r="3" spans="1:10" s="38" customFormat="1">
      <c r="A3" s="38" t="s">
        <v>858</v>
      </c>
      <c r="B3" s="18">
        <v>1</v>
      </c>
    </row>
    <row r="4" spans="1:10" s="38" customFormat="1">
      <c r="A4" s="38" t="s">
        <v>860</v>
      </c>
      <c r="B4" s="18">
        <v>1</v>
      </c>
    </row>
    <row r="5" spans="1:10" s="38" customFormat="1">
      <c r="A5" s="38" t="s">
        <v>1360</v>
      </c>
      <c r="B5" s="18" t="s">
        <v>1843</v>
      </c>
    </row>
    <row r="6" spans="1:10" s="38" customFormat="1">
      <c r="A6" s="38" t="s">
        <v>863</v>
      </c>
      <c r="B6" s="18">
        <v>4</v>
      </c>
    </row>
    <row r="7" spans="1:10" s="38" customFormat="1">
      <c r="A7" s="38" t="s">
        <v>865</v>
      </c>
      <c r="B7" s="18">
        <v>1</v>
      </c>
    </row>
    <row r="8" spans="1:10" s="38" customFormat="1">
      <c r="A8" s="38" t="s">
        <v>1371</v>
      </c>
      <c r="B8" s="18">
        <v>3</v>
      </c>
    </row>
    <row r="9" spans="1:10" s="72" customFormat="1">
      <c r="A9" s="35" t="s">
        <v>1846</v>
      </c>
      <c r="B9" s="35" t="s">
        <v>1835</v>
      </c>
      <c r="C9" s="72" t="s">
        <v>829</v>
      </c>
      <c r="D9" s="72" t="s">
        <v>104</v>
      </c>
      <c r="E9" s="72" t="s">
        <v>105</v>
      </c>
      <c r="F9" s="72" t="s">
        <v>106</v>
      </c>
      <c r="G9" s="72" t="s">
        <v>107</v>
      </c>
      <c r="H9" s="72" t="s">
        <v>108</v>
      </c>
      <c r="I9" s="72" t="s">
        <v>109</v>
      </c>
      <c r="J9" s="73" t="s">
        <v>110</v>
      </c>
    </row>
    <row r="10" spans="1:10">
      <c r="A10" s="15" t="s">
        <v>652</v>
      </c>
      <c r="B10" s="15" t="s">
        <v>830</v>
      </c>
      <c r="C10" s="15" t="s">
        <v>831</v>
      </c>
      <c r="D10" s="15">
        <v>689</v>
      </c>
      <c r="E10" s="15">
        <v>689</v>
      </c>
      <c r="F10" s="36">
        <v>0.99</v>
      </c>
      <c r="G10" s="15">
        <v>0</v>
      </c>
      <c r="H10" s="37">
        <v>0.71950000000000003</v>
      </c>
      <c r="I10" s="15">
        <v>442</v>
      </c>
      <c r="J10" s="15" t="s">
        <v>832</v>
      </c>
    </row>
    <row r="11" spans="1:10">
      <c r="A11" s="15" t="s">
        <v>653</v>
      </c>
      <c r="B11" s="15" t="s">
        <v>1469</v>
      </c>
      <c r="C11" s="15" t="s">
        <v>926</v>
      </c>
      <c r="D11" s="15">
        <v>468</v>
      </c>
      <c r="E11" s="15">
        <v>468</v>
      </c>
      <c r="F11" s="36">
        <v>0.98</v>
      </c>
      <c r="G11" s="62">
        <v>9.9999999999999999E-160</v>
      </c>
      <c r="H11" s="37">
        <v>0.49320000000000003</v>
      </c>
      <c r="I11" s="15">
        <v>442</v>
      </c>
      <c r="J11" s="15" t="s">
        <v>1470</v>
      </c>
    </row>
    <row r="12" spans="1:10">
      <c r="A12" s="15" t="s">
        <v>654</v>
      </c>
    </row>
    <row r="13" spans="1:10">
      <c r="A13" s="15" t="s">
        <v>655</v>
      </c>
    </row>
    <row r="14" spans="1:10">
      <c r="A14" s="15" t="s">
        <v>656</v>
      </c>
    </row>
    <row r="15" spans="1:10">
      <c r="A15" s="15" t="s">
        <v>657</v>
      </c>
    </row>
    <row r="16" spans="1:10">
      <c r="A16" s="15" t="s">
        <v>658</v>
      </c>
    </row>
    <row r="17" spans="1:10">
      <c r="A17" s="15" t="s">
        <v>659</v>
      </c>
    </row>
    <row r="18" spans="1:10">
      <c r="A18" s="15" t="s">
        <v>660</v>
      </c>
    </row>
    <row r="20" spans="1:10">
      <c r="A20" s="15" t="s">
        <v>661</v>
      </c>
      <c r="B20" s="15" t="s">
        <v>833</v>
      </c>
      <c r="C20" s="15" t="s">
        <v>834</v>
      </c>
      <c r="D20" s="15">
        <v>702</v>
      </c>
      <c r="E20" s="15">
        <v>702</v>
      </c>
      <c r="F20" s="36">
        <v>0.98</v>
      </c>
      <c r="G20" s="15">
        <v>0</v>
      </c>
      <c r="H20" s="37">
        <v>0.71209999999999996</v>
      </c>
      <c r="I20" s="15">
        <v>458</v>
      </c>
      <c r="J20" s="15" t="s">
        <v>835</v>
      </c>
    </row>
    <row r="21" spans="1:10">
      <c r="A21" s="15" t="s">
        <v>662</v>
      </c>
      <c r="B21" s="15" t="s">
        <v>1471</v>
      </c>
      <c r="C21" s="15" t="s">
        <v>1472</v>
      </c>
      <c r="D21" s="15">
        <v>671</v>
      </c>
      <c r="E21" s="15">
        <v>671</v>
      </c>
      <c r="F21" s="36">
        <v>0.97</v>
      </c>
      <c r="G21" s="15">
        <v>0</v>
      </c>
      <c r="H21" s="37">
        <v>0.6885</v>
      </c>
      <c r="I21" s="15">
        <v>454</v>
      </c>
      <c r="J21" s="15" t="s">
        <v>1473</v>
      </c>
    </row>
    <row r="22" spans="1:10">
      <c r="A22" s="15" t="s">
        <v>663</v>
      </c>
    </row>
    <row r="23" spans="1:10">
      <c r="A23" s="15" t="s">
        <v>664</v>
      </c>
    </row>
    <row r="24" spans="1:10">
      <c r="A24" s="15" t="s">
        <v>665</v>
      </c>
    </row>
    <row r="25" spans="1:10">
      <c r="A25" s="15" t="s">
        <v>666</v>
      </c>
    </row>
    <row r="26" spans="1:10">
      <c r="A26" s="15" t="s">
        <v>667</v>
      </c>
    </row>
    <row r="27" spans="1:10">
      <c r="A27" s="15" t="s">
        <v>668</v>
      </c>
    </row>
    <row r="28" spans="1:10">
      <c r="A28" s="15" t="s">
        <v>669</v>
      </c>
    </row>
    <row r="30" spans="1:10">
      <c r="A30" s="15" t="s">
        <v>670</v>
      </c>
      <c r="B30" s="15" t="s">
        <v>830</v>
      </c>
      <c r="C30" s="15" t="s">
        <v>831</v>
      </c>
      <c r="D30" s="15">
        <v>699</v>
      </c>
      <c r="E30" s="15">
        <v>699</v>
      </c>
      <c r="F30" s="36">
        <v>0.99</v>
      </c>
      <c r="G30" s="15">
        <v>0</v>
      </c>
      <c r="H30" s="37">
        <v>0.71399999999999997</v>
      </c>
      <c r="I30" s="15">
        <v>452</v>
      </c>
      <c r="J30" s="15" t="s">
        <v>836</v>
      </c>
    </row>
    <row r="31" spans="1:10">
      <c r="A31" s="15" t="s">
        <v>671</v>
      </c>
    </row>
    <row r="32" spans="1:10">
      <c r="A32" s="15" t="s">
        <v>672</v>
      </c>
    </row>
    <row r="33" spans="1:10">
      <c r="A33" s="15" t="s">
        <v>673</v>
      </c>
    </row>
    <row r="34" spans="1:10">
      <c r="A34" s="15" t="s">
        <v>674</v>
      </c>
    </row>
    <row r="35" spans="1:10">
      <c r="A35" s="15" t="s">
        <v>675</v>
      </c>
    </row>
    <row r="36" spans="1:10">
      <c r="A36" s="15" t="s">
        <v>676</v>
      </c>
    </row>
    <row r="37" spans="1:10">
      <c r="A37" s="15" t="s">
        <v>677</v>
      </c>
    </row>
    <row r="38" spans="1:10">
      <c r="A38" s="15" t="s">
        <v>678</v>
      </c>
    </row>
    <row r="40" spans="1:10">
      <c r="A40" s="15" t="s">
        <v>635</v>
      </c>
      <c r="B40" s="15" t="s">
        <v>826</v>
      </c>
      <c r="C40" s="15" t="s">
        <v>827</v>
      </c>
      <c r="D40" s="15">
        <v>637</v>
      </c>
      <c r="E40" s="15">
        <v>637</v>
      </c>
      <c r="F40" s="36">
        <v>1</v>
      </c>
      <c r="G40" s="15">
        <v>0</v>
      </c>
      <c r="H40" s="37">
        <v>0.74809999999999999</v>
      </c>
      <c r="I40" s="15">
        <v>407</v>
      </c>
      <c r="J40" s="15" t="s">
        <v>828</v>
      </c>
    </row>
    <row r="41" spans="1:10">
      <c r="A41" s="15" t="s">
        <v>636</v>
      </c>
    </row>
    <row r="42" spans="1:10">
      <c r="A42" s="15" t="s">
        <v>637</v>
      </c>
    </row>
    <row r="43" spans="1:10">
      <c r="A43" s="15" t="s">
        <v>638</v>
      </c>
    </row>
    <row r="44" spans="1:10">
      <c r="A44" s="15" t="s">
        <v>639</v>
      </c>
    </row>
    <row r="45" spans="1:10">
      <c r="A45" s="15" t="s">
        <v>640</v>
      </c>
    </row>
    <row r="46" spans="1:10">
      <c r="A46" s="15" t="s">
        <v>641</v>
      </c>
    </row>
    <row r="47" spans="1:10">
      <c r="A47" s="15" t="s">
        <v>642</v>
      </c>
    </row>
    <row r="49" spans="1:10">
      <c r="A49" s="15" t="s">
        <v>813</v>
      </c>
      <c r="B49" s="15" t="s">
        <v>840</v>
      </c>
      <c r="C49" s="15" t="s">
        <v>841</v>
      </c>
      <c r="D49" s="15">
        <v>645</v>
      </c>
      <c r="E49" s="15">
        <v>645</v>
      </c>
      <c r="F49" s="36">
        <v>0.93</v>
      </c>
      <c r="G49" s="15">
        <v>0</v>
      </c>
      <c r="H49" s="37">
        <v>0.72430000000000005</v>
      </c>
      <c r="I49" s="15">
        <v>410</v>
      </c>
      <c r="J49" s="15" t="s">
        <v>842</v>
      </c>
    </row>
    <row r="50" spans="1:10">
      <c r="A50" s="15" t="s">
        <v>814</v>
      </c>
    </row>
    <row r="51" spans="1:10">
      <c r="A51" s="15" t="s">
        <v>815</v>
      </c>
    </row>
    <row r="52" spans="1:10">
      <c r="A52" s="15" t="s">
        <v>816</v>
      </c>
    </row>
    <row r="53" spans="1:10">
      <c r="A53" s="15" t="s">
        <v>817</v>
      </c>
    </row>
    <row r="54" spans="1:10">
      <c r="A54" s="15" t="s">
        <v>818</v>
      </c>
    </row>
    <row r="55" spans="1:10">
      <c r="A55" s="15" t="s">
        <v>819</v>
      </c>
    </row>
    <row r="56" spans="1:10">
      <c r="A56" s="15" t="s">
        <v>820</v>
      </c>
    </row>
    <row r="57" spans="1:10">
      <c r="A57" s="15" t="s">
        <v>821</v>
      </c>
    </row>
    <row r="59" spans="1:10">
      <c r="A59" s="15" t="s">
        <v>822</v>
      </c>
      <c r="B59" s="15" t="s">
        <v>843</v>
      </c>
      <c r="C59" s="15" t="s">
        <v>831</v>
      </c>
      <c r="D59" s="15">
        <v>286</v>
      </c>
      <c r="E59" s="15">
        <v>286</v>
      </c>
      <c r="F59" s="36">
        <v>1</v>
      </c>
      <c r="G59" s="62">
        <v>1.9999999999999998E-96</v>
      </c>
      <c r="H59" s="37">
        <v>0.75139999999999996</v>
      </c>
      <c r="I59" s="15">
        <v>177</v>
      </c>
      <c r="J59" s="15" t="s">
        <v>844</v>
      </c>
    </row>
    <row r="60" spans="1:10">
      <c r="A60" s="15" t="s">
        <v>823</v>
      </c>
    </row>
    <row r="61" spans="1:10">
      <c r="A61" s="15" t="s">
        <v>824</v>
      </c>
    </row>
    <row r="62" spans="1:10">
      <c r="A62" s="15" t="s">
        <v>825</v>
      </c>
    </row>
    <row r="64" spans="1:10">
      <c r="A64" s="15" t="s">
        <v>679</v>
      </c>
      <c r="B64" s="15" t="s">
        <v>837</v>
      </c>
      <c r="C64" s="15" t="s">
        <v>838</v>
      </c>
      <c r="D64" s="15">
        <v>233</v>
      </c>
      <c r="E64" s="15">
        <v>233</v>
      </c>
      <c r="F64" s="36">
        <v>0.97</v>
      </c>
      <c r="G64" s="62">
        <v>1.9999999999999999E-75</v>
      </c>
      <c r="H64" s="37">
        <v>0.63370000000000004</v>
      </c>
      <c r="I64" s="15">
        <v>174</v>
      </c>
      <c r="J64" s="15" t="s">
        <v>839</v>
      </c>
    </row>
    <row r="65" spans="1:10">
      <c r="A65" s="15" t="s">
        <v>680</v>
      </c>
    </row>
    <row r="66" spans="1:10">
      <c r="A66" s="15" t="s">
        <v>681</v>
      </c>
    </row>
    <row r="67" spans="1:10">
      <c r="A67" s="15" t="s">
        <v>682</v>
      </c>
    </row>
    <row r="69" spans="1:10">
      <c r="A69" s="61" t="s">
        <v>712</v>
      </c>
      <c r="B69" s="15" t="s">
        <v>848</v>
      </c>
      <c r="C69" s="15" t="s">
        <v>849</v>
      </c>
      <c r="D69" s="15">
        <v>304</v>
      </c>
      <c r="E69" s="15">
        <v>304</v>
      </c>
      <c r="F69" s="36">
        <v>1</v>
      </c>
      <c r="G69" s="62">
        <v>3.9999999999999998E-103</v>
      </c>
      <c r="H69" s="37">
        <v>0.71889999999999998</v>
      </c>
      <c r="I69" s="15">
        <v>185</v>
      </c>
      <c r="J69" s="15" t="s">
        <v>851</v>
      </c>
    </row>
    <row r="70" spans="1:10">
      <c r="A70" s="63" t="s">
        <v>713</v>
      </c>
      <c r="B70" s="15" t="s">
        <v>1493</v>
      </c>
      <c r="C70" s="15" t="s">
        <v>1494</v>
      </c>
      <c r="D70" s="15">
        <v>207</v>
      </c>
      <c r="E70" s="15">
        <v>207</v>
      </c>
      <c r="F70" s="36">
        <v>0.98</v>
      </c>
      <c r="G70" s="62">
        <v>9.9999999999999997E-65</v>
      </c>
      <c r="H70" s="37">
        <v>0.54100000000000004</v>
      </c>
      <c r="I70" s="15">
        <v>193</v>
      </c>
      <c r="J70" s="15" t="s">
        <v>1495</v>
      </c>
    </row>
    <row r="71" spans="1:10">
      <c r="A71" s="63" t="s">
        <v>714</v>
      </c>
    </row>
    <row r="72" spans="1:10">
      <c r="A72" s="63" t="s">
        <v>715</v>
      </c>
    </row>
    <row r="73" spans="1:10">
      <c r="A73" s="63" t="s">
        <v>716</v>
      </c>
    </row>
    <row r="74" spans="1:10">
      <c r="A74" s="63"/>
    </row>
    <row r="75" spans="1:10">
      <c r="A75" s="63" t="s">
        <v>717</v>
      </c>
      <c r="B75" s="15" t="s">
        <v>848</v>
      </c>
      <c r="C75" s="15" t="s">
        <v>849</v>
      </c>
      <c r="D75" s="15">
        <v>593</v>
      </c>
      <c r="E75" s="15">
        <v>593</v>
      </c>
      <c r="F75" s="36">
        <v>0.91</v>
      </c>
      <c r="G75" s="15">
        <v>0</v>
      </c>
      <c r="H75" s="37">
        <v>0.75570000000000004</v>
      </c>
      <c r="I75" s="15">
        <v>446</v>
      </c>
      <c r="J75" s="15" t="s">
        <v>850</v>
      </c>
    </row>
    <row r="76" spans="1:10">
      <c r="A76" s="63" t="s">
        <v>718</v>
      </c>
      <c r="B76" s="15" t="s">
        <v>1496</v>
      </c>
      <c r="C76" s="15" t="s">
        <v>1497</v>
      </c>
      <c r="D76" s="15">
        <v>432</v>
      </c>
      <c r="E76" s="15">
        <v>432</v>
      </c>
      <c r="F76" s="36">
        <v>0.91</v>
      </c>
      <c r="G76" s="62">
        <v>4.0000000000000001E-146</v>
      </c>
      <c r="H76" s="37">
        <v>0.57579999999999998</v>
      </c>
      <c r="I76" s="15">
        <v>460</v>
      </c>
      <c r="J76" s="15" t="s">
        <v>1498</v>
      </c>
    </row>
    <row r="77" spans="1:10">
      <c r="A77" s="63" t="s">
        <v>719</v>
      </c>
      <c r="B77" s="15" t="s">
        <v>1499</v>
      </c>
      <c r="C77" s="15" t="s">
        <v>1500</v>
      </c>
      <c r="D77" s="15">
        <v>563</v>
      </c>
      <c r="E77" s="15">
        <v>563</v>
      </c>
      <c r="F77" s="36">
        <v>0.91</v>
      </c>
      <c r="G77" s="15">
        <v>0</v>
      </c>
      <c r="H77" s="37">
        <v>0.72519999999999996</v>
      </c>
      <c r="I77" s="15">
        <v>458</v>
      </c>
      <c r="J77" s="15" t="s">
        <v>1501</v>
      </c>
    </row>
    <row r="78" spans="1:10">
      <c r="A78" s="63" t="s">
        <v>720</v>
      </c>
    </row>
    <row r="79" spans="1:10">
      <c r="A79" s="63" t="s">
        <v>721</v>
      </c>
    </row>
    <row r="80" spans="1:10">
      <c r="A80" s="63" t="s">
        <v>722</v>
      </c>
    </row>
    <row r="81" spans="1:10">
      <c r="A81" s="63" t="s">
        <v>723</v>
      </c>
    </row>
    <row r="82" spans="1:10">
      <c r="A82" s="64" t="s">
        <v>724</v>
      </c>
    </row>
    <row r="84" spans="1:10">
      <c r="A84" s="61" t="s">
        <v>687</v>
      </c>
      <c r="B84" s="15" t="s">
        <v>837</v>
      </c>
      <c r="C84" s="15" t="s">
        <v>838</v>
      </c>
      <c r="D84" s="15">
        <v>233</v>
      </c>
      <c r="E84" s="15">
        <v>233</v>
      </c>
      <c r="F84" s="36">
        <v>0.97</v>
      </c>
      <c r="G84" s="62">
        <v>1.9999999999999999E-75</v>
      </c>
      <c r="H84" s="37">
        <v>0.63370000000000004</v>
      </c>
      <c r="I84" s="15">
        <v>174</v>
      </c>
      <c r="J84" s="15" t="s">
        <v>839</v>
      </c>
    </row>
    <row r="85" spans="1:10">
      <c r="A85" s="63" t="s">
        <v>688</v>
      </c>
    </row>
    <row r="86" spans="1:10">
      <c r="A86" s="63" t="s">
        <v>689</v>
      </c>
    </row>
    <row r="87" spans="1:10">
      <c r="A87" s="63" t="s">
        <v>690</v>
      </c>
    </row>
    <row r="88" spans="1:10">
      <c r="A88" s="63" t="s">
        <v>691</v>
      </c>
    </row>
    <row r="89" spans="1:10">
      <c r="A89" s="63"/>
    </row>
    <row r="90" spans="1:10">
      <c r="A90" s="63" t="s">
        <v>643</v>
      </c>
      <c r="B90" s="15" t="s">
        <v>854</v>
      </c>
      <c r="C90" s="15" t="s">
        <v>855</v>
      </c>
      <c r="D90" s="15">
        <v>761</v>
      </c>
      <c r="E90" s="15">
        <v>761</v>
      </c>
      <c r="F90" s="36">
        <v>1</v>
      </c>
      <c r="G90" s="15">
        <v>0</v>
      </c>
      <c r="H90" s="37">
        <v>0.78069999999999995</v>
      </c>
      <c r="I90" s="15">
        <v>457</v>
      </c>
      <c r="J90" s="15" t="s">
        <v>856</v>
      </c>
    </row>
    <row r="91" spans="1:10">
      <c r="A91" s="63" t="s">
        <v>644</v>
      </c>
    </row>
    <row r="92" spans="1:10">
      <c r="A92" s="63" t="s">
        <v>645</v>
      </c>
    </row>
    <row r="93" spans="1:10">
      <c r="A93" s="63" t="s">
        <v>646</v>
      </c>
    </row>
    <row r="94" spans="1:10">
      <c r="A94" s="63" t="s">
        <v>647</v>
      </c>
    </row>
    <row r="95" spans="1:10">
      <c r="A95" s="63" t="s">
        <v>648</v>
      </c>
    </row>
    <row r="96" spans="1:10">
      <c r="A96" s="63" t="s">
        <v>649</v>
      </c>
    </row>
    <row r="97" spans="1:10">
      <c r="A97" s="63" t="s">
        <v>650</v>
      </c>
    </row>
    <row r="98" spans="1:10">
      <c r="A98" s="64" t="s">
        <v>651</v>
      </c>
    </row>
    <row r="101" spans="1:10">
      <c r="A101" s="61" t="s">
        <v>683</v>
      </c>
      <c r="B101" s="15" t="s">
        <v>852</v>
      </c>
      <c r="C101" s="15" t="s">
        <v>58</v>
      </c>
      <c r="D101" s="15">
        <v>251</v>
      </c>
      <c r="E101" s="15">
        <v>251</v>
      </c>
      <c r="F101" s="36">
        <v>1</v>
      </c>
      <c r="G101" s="62">
        <v>1.9999999999999999E-82</v>
      </c>
      <c r="H101" s="37">
        <v>0.66100000000000003</v>
      </c>
      <c r="I101" s="15">
        <v>177</v>
      </c>
      <c r="J101" s="15" t="s">
        <v>853</v>
      </c>
    </row>
    <row r="102" spans="1:10">
      <c r="A102" s="63" t="s">
        <v>684</v>
      </c>
      <c r="B102" s="15" t="s">
        <v>843</v>
      </c>
      <c r="C102" s="15" t="s">
        <v>831</v>
      </c>
      <c r="D102" s="15">
        <v>162</v>
      </c>
      <c r="E102" s="15">
        <v>162</v>
      </c>
      <c r="F102" s="36">
        <v>0.96</v>
      </c>
      <c r="G102" s="62">
        <v>1.9999999999999999E-47</v>
      </c>
      <c r="H102" s="37">
        <v>0.46779999999999999</v>
      </c>
      <c r="I102" s="15">
        <v>171</v>
      </c>
      <c r="J102" s="15" t="s">
        <v>1504</v>
      </c>
    </row>
    <row r="103" spans="1:10">
      <c r="A103" s="63" t="s">
        <v>685</v>
      </c>
    </row>
    <row r="104" spans="1:10">
      <c r="A104" s="63" t="s">
        <v>686</v>
      </c>
    </row>
    <row r="105" spans="1:10">
      <c r="A105" s="63"/>
    </row>
    <row r="106" spans="1:10">
      <c r="A106" s="63" t="s">
        <v>804</v>
      </c>
      <c r="B106" s="15" t="s">
        <v>845</v>
      </c>
      <c r="C106" s="15" t="s">
        <v>846</v>
      </c>
      <c r="D106" s="15">
        <v>784</v>
      </c>
      <c r="E106" s="15">
        <v>784</v>
      </c>
      <c r="F106" s="36">
        <v>0.99</v>
      </c>
      <c r="G106" s="15">
        <v>0</v>
      </c>
      <c r="H106" s="37">
        <v>0.78520000000000001</v>
      </c>
      <c r="I106" s="15">
        <v>451</v>
      </c>
      <c r="J106" s="15" t="s">
        <v>847</v>
      </c>
    </row>
    <row r="107" spans="1:10">
      <c r="A107" s="63" t="s">
        <v>805</v>
      </c>
    </row>
    <row r="108" spans="1:10">
      <c r="A108" s="63" t="s">
        <v>806</v>
      </c>
    </row>
    <row r="109" spans="1:10">
      <c r="A109" s="63" t="s">
        <v>807</v>
      </c>
    </row>
    <row r="110" spans="1:10">
      <c r="A110" s="63" t="s">
        <v>808</v>
      </c>
    </row>
    <row r="111" spans="1:10">
      <c r="A111" s="63" t="s">
        <v>809</v>
      </c>
    </row>
    <row r="112" spans="1:10">
      <c r="A112" s="63" t="s">
        <v>810</v>
      </c>
    </row>
    <row r="113" spans="1:10">
      <c r="A113" s="63" t="s">
        <v>811</v>
      </c>
    </row>
    <row r="114" spans="1:10">
      <c r="A114" s="64" t="s">
        <v>812</v>
      </c>
    </row>
    <row r="116" spans="1:10">
      <c r="A116" s="15" t="s">
        <v>1474</v>
      </c>
      <c r="B116" s="15" t="s">
        <v>1424</v>
      </c>
      <c r="C116" s="15" t="s">
        <v>827</v>
      </c>
      <c r="D116" s="15">
        <v>189</v>
      </c>
      <c r="E116" s="15">
        <v>189</v>
      </c>
      <c r="F116" s="36">
        <v>0.96</v>
      </c>
      <c r="G116" s="62">
        <v>1E-58</v>
      </c>
      <c r="H116" s="37">
        <v>0.54779999999999995</v>
      </c>
      <c r="I116" s="15">
        <v>158</v>
      </c>
      <c r="J116" s="15" t="s">
        <v>1425</v>
      </c>
    </row>
    <row r="117" spans="1:10">
      <c r="A117" s="15" t="s">
        <v>1475</v>
      </c>
    </row>
    <row r="118" spans="1:10">
      <c r="A118" s="15" t="s">
        <v>1476</v>
      </c>
    </row>
    <row r="119" spans="1:10">
      <c r="A119" s="15" t="s">
        <v>1477</v>
      </c>
    </row>
    <row r="121" spans="1:10">
      <c r="A121" s="15" t="s">
        <v>1478</v>
      </c>
      <c r="B121" s="15" t="s">
        <v>1490</v>
      </c>
      <c r="C121" s="15" t="s">
        <v>1491</v>
      </c>
      <c r="D121" s="15">
        <v>185</v>
      </c>
      <c r="E121" s="15">
        <v>185</v>
      </c>
      <c r="F121" s="36">
        <v>0.97</v>
      </c>
      <c r="G121" s="62">
        <v>1E-56</v>
      </c>
      <c r="H121" s="37">
        <v>0.5212</v>
      </c>
      <c r="I121" s="15">
        <v>165</v>
      </c>
      <c r="J121" s="15" t="s">
        <v>1492</v>
      </c>
    </row>
    <row r="122" spans="1:10">
      <c r="A122" s="15" t="s">
        <v>1479</v>
      </c>
    </row>
    <row r="123" spans="1:10">
      <c r="A123" s="15" t="s">
        <v>1480</v>
      </c>
    </row>
    <row r="124" spans="1:10">
      <c r="A124" s="15" t="s">
        <v>1481</v>
      </c>
    </row>
    <row r="126" spans="1:10">
      <c r="A126" s="15" t="s">
        <v>1482</v>
      </c>
      <c r="B126" s="15" t="s">
        <v>1373</v>
      </c>
      <c r="C126" s="15" t="s">
        <v>827</v>
      </c>
      <c r="D126" s="15">
        <v>571</v>
      </c>
      <c r="E126" s="15">
        <v>571</v>
      </c>
      <c r="F126" s="36">
        <v>0.97</v>
      </c>
      <c r="G126" s="15">
        <v>0</v>
      </c>
      <c r="H126" s="37">
        <v>0.67789999999999995</v>
      </c>
      <c r="I126" s="15">
        <v>386</v>
      </c>
      <c r="J126" s="15" t="s">
        <v>1466</v>
      </c>
    </row>
    <row r="127" spans="1:10">
      <c r="A127" s="15" t="s">
        <v>1483</v>
      </c>
    </row>
    <row r="128" spans="1:10">
      <c r="A128" s="15" t="s">
        <v>1484</v>
      </c>
    </row>
    <row r="129" spans="1:10">
      <c r="A129" s="15" t="s">
        <v>1485</v>
      </c>
    </row>
    <row r="130" spans="1:10">
      <c r="A130" s="15" t="s">
        <v>1486</v>
      </c>
    </row>
    <row r="131" spans="1:10">
      <c r="A131" s="15" t="s">
        <v>1487</v>
      </c>
    </row>
    <row r="132" spans="1:10">
      <c r="A132" s="15" t="s">
        <v>1488</v>
      </c>
    </row>
    <row r="133" spans="1:10">
      <c r="A133" s="15" t="s">
        <v>1489</v>
      </c>
    </row>
    <row r="135" spans="1:10">
      <c r="A135" s="61" t="s">
        <v>692</v>
      </c>
      <c r="B135" s="15" t="s">
        <v>1775</v>
      </c>
      <c r="C135" s="15" t="s">
        <v>827</v>
      </c>
      <c r="D135" s="15">
        <v>371</v>
      </c>
      <c r="E135" s="15">
        <v>371</v>
      </c>
      <c r="F135" s="36">
        <v>0.93</v>
      </c>
      <c r="G135" s="62">
        <v>4.9999999999999997E-127</v>
      </c>
      <c r="H135" s="37">
        <v>0.69110000000000005</v>
      </c>
      <c r="I135" s="15">
        <v>263</v>
      </c>
      <c r="J135" s="15" t="s">
        <v>1776</v>
      </c>
    </row>
    <row r="136" spans="1:10">
      <c r="A136" s="63" t="s">
        <v>693</v>
      </c>
    </row>
    <row r="137" spans="1:10">
      <c r="A137" s="63" t="s">
        <v>694</v>
      </c>
    </row>
    <row r="138" spans="1:10">
      <c r="A138" s="63" t="s">
        <v>695</v>
      </c>
    </row>
    <row r="139" spans="1:10">
      <c r="A139" s="63" t="s">
        <v>696</v>
      </c>
    </row>
    <row r="140" spans="1:10">
      <c r="A140" s="63" t="s">
        <v>697</v>
      </c>
    </row>
    <row r="141" spans="1:10">
      <c r="A141" s="63"/>
    </row>
    <row r="142" spans="1:10">
      <c r="A142" s="63" t="s">
        <v>698</v>
      </c>
      <c r="B142" s="15" t="s">
        <v>1771</v>
      </c>
      <c r="C142" s="15" t="s">
        <v>827</v>
      </c>
      <c r="D142" s="15">
        <v>338</v>
      </c>
      <c r="E142" s="15">
        <v>338</v>
      </c>
      <c r="F142" s="36">
        <v>0.99</v>
      </c>
      <c r="G142" s="62">
        <v>4.9999999999999999E-114</v>
      </c>
      <c r="H142" s="37">
        <v>0.626</v>
      </c>
      <c r="I142" s="15">
        <v>262</v>
      </c>
      <c r="J142" s="15" t="s">
        <v>1778</v>
      </c>
    </row>
    <row r="143" spans="1:10">
      <c r="A143" s="63" t="s">
        <v>699</v>
      </c>
    </row>
    <row r="144" spans="1:10">
      <c r="A144" s="63" t="s">
        <v>700</v>
      </c>
    </row>
    <row r="145" spans="1:10">
      <c r="A145" s="63" t="s">
        <v>701</v>
      </c>
    </row>
    <row r="146" spans="1:10">
      <c r="A146" s="63" t="s">
        <v>702</v>
      </c>
    </row>
    <row r="147" spans="1:10">
      <c r="A147" s="63" t="s">
        <v>703</v>
      </c>
    </row>
    <row r="148" spans="1:10">
      <c r="A148" s="63"/>
    </row>
    <row r="149" spans="1:10">
      <c r="A149" s="63" t="s">
        <v>704</v>
      </c>
      <c r="B149" s="15" t="s">
        <v>1773</v>
      </c>
      <c r="C149" s="15" t="s">
        <v>827</v>
      </c>
      <c r="D149" s="15">
        <v>563</v>
      </c>
      <c r="E149" s="15">
        <v>563</v>
      </c>
      <c r="F149" s="36">
        <v>0.95</v>
      </c>
      <c r="G149" s="15">
        <v>0</v>
      </c>
      <c r="H149" s="37">
        <v>0.66080000000000005</v>
      </c>
      <c r="I149" s="15">
        <v>416</v>
      </c>
      <c r="J149" s="15" t="s">
        <v>1774</v>
      </c>
    </row>
    <row r="150" spans="1:10">
      <c r="A150" s="63" t="s">
        <v>705</v>
      </c>
    </row>
    <row r="151" spans="1:10">
      <c r="A151" s="63" t="s">
        <v>706</v>
      </c>
    </row>
    <row r="152" spans="1:10">
      <c r="A152" s="63" t="s">
        <v>707</v>
      </c>
    </row>
    <row r="153" spans="1:10">
      <c r="A153" s="63" t="s">
        <v>708</v>
      </c>
    </row>
    <row r="154" spans="1:10">
      <c r="A154" s="63" t="s">
        <v>709</v>
      </c>
    </row>
    <row r="155" spans="1:10">
      <c r="A155" s="63" t="s">
        <v>710</v>
      </c>
    </row>
    <row r="156" spans="1:10">
      <c r="A156" s="64" t="s">
        <v>711</v>
      </c>
    </row>
  </sheetData>
  <pageMargins left="0.7" right="0.7" top="0.75" bottom="0.75" header="0.3" footer="0.3"/>
  <pageSetup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8E9C5-D0AA-42F3-BFCC-0B502598E9D0}">
  <sheetPr>
    <tabColor rgb="FF92D050"/>
  </sheetPr>
  <dimension ref="A1:K138"/>
  <sheetViews>
    <sheetView zoomScale="70" zoomScaleNormal="70" workbookViewId="0">
      <selection activeCell="A5" sqref="A5"/>
    </sheetView>
  </sheetViews>
  <sheetFormatPr defaultRowHeight="15"/>
  <cols>
    <col min="1" max="1" width="114.54296875" style="15" customWidth="1"/>
    <col min="2" max="2" width="32.6328125" style="15" customWidth="1"/>
    <col min="3" max="3" width="44.54296875" style="15" customWidth="1"/>
    <col min="4" max="16384" width="8.7265625" style="15"/>
  </cols>
  <sheetData>
    <row r="1" spans="1:11">
      <c r="B1" s="15" t="s">
        <v>1253</v>
      </c>
    </row>
    <row r="2" spans="1:11" s="38" customFormat="1">
      <c r="A2" s="38" t="s">
        <v>858</v>
      </c>
      <c r="B2" s="18">
        <v>1</v>
      </c>
    </row>
    <row r="3" spans="1:11" s="38" customFormat="1">
      <c r="A3" s="38" t="s">
        <v>1502</v>
      </c>
      <c r="B3" s="18" t="s">
        <v>1837</v>
      </c>
    </row>
    <row r="4" spans="1:11" s="38" customFormat="1">
      <c r="A4" s="38" t="s">
        <v>1360</v>
      </c>
      <c r="B4" s="18" t="s">
        <v>1361</v>
      </c>
    </row>
    <row r="5" spans="1:11" s="35" customFormat="1">
      <c r="A5" s="35" t="s">
        <v>1846</v>
      </c>
      <c r="C5" s="35" t="s">
        <v>1835</v>
      </c>
      <c r="D5" s="35" t="s">
        <v>829</v>
      </c>
      <c r="E5" s="35" t="s">
        <v>104</v>
      </c>
      <c r="F5" s="35" t="s">
        <v>105</v>
      </c>
      <c r="G5" s="35" t="s">
        <v>106</v>
      </c>
      <c r="H5" s="35" t="s">
        <v>107</v>
      </c>
      <c r="I5" s="35" t="s">
        <v>108</v>
      </c>
      <c r="J5" s="35" t="s">
        <v>109</v>
      </c>
      <c r="K5" s="35" t="s">
        <v>110</v>
      </c>
    </row>
    <row r="6" spans="1:11">
      <c r="A6" s="15" t="s">
        <v>725</v>
      </c>
      <c r="B6" s="15" t="s">
        <v>1287</v>
      </c>
      <c r="C6" s="15" t="s">
        <v>1288</v>
      </c>
      <c r="D6" s="15" t="s">
        <v>1289</v>
      </c>
      <c r="E6" s="15">
        <v>813</v>
      </c>
      <c r="F6" s="15">
        <v>813</v>
      </c>
      <c r="G6" s="36">
        <v>1</v>
      </c>
      <c r="H6" s="15">
        <v>0</v>
      </c>
      <c r="I6" s="37">
        <v>0.98509999999999998</v>
      </c>
      <c r="J6" s="15">
        <v>402</v>
      </c>
      <c r="K6" s="15" t="s">
        <v>1290</v>
      </c>
    </row>
    <row r="7" spans="1:11">
      <c r="A7" s="15" t="s">
        <v>726</v>
      </c>
    </row>
    <row r="8" spans="1:11">
      <c r="A8" s="15" t="s">
        <v>727</v>
      </c>
    </row>
    <row r="9" spans="1:11">
      <c r="A9" s="15" t="s">
        <v>728</v>
      </c>
    </row>
    <row r="10" spans="1:11">
      <c r="A10" s="15" t="s">
        <v>729</v>
      </c>
    </row>
    <row r="11" spans="1:11">
      <c r="A11" s="15" t="s">
        <v>730</v>
      </c>
    </row>
    <row r="12" spans="1:11">
      <c r="A12" s="15" t="s">
        <v>731</v>
      </c>
    </row>
    <row r="13" spans="1:11">
      <c r="A13" s="15" t="s">
        <v>732</v>
      </c>
    </row>
    <row r="15" spans="1:11">
      <c r="A15" s="66" t="s">
        <v>1254</v>
      </c>
      <c r="C15" s="15" t="s">
        <v>1297</v>
      </c>
      <c r="D15" s="15" t="s">
        <v>1298</v>
      </c>
      <c r="E15" s="15">
        <v>173</v>
      </c>
      <c r="F15" s="15">
        <v>173</v>
      </c>
      <c r="G15" s="36">
        <v>1</v>
      </c>
      <c r="H15" s="62">
        <v>1E-54</v>
      </c>
      <c r="I15" s="37">
        <v>1</v>
      </c>
      <c r="J15" s="15">
        <v>83</v>
      </c>
      <c r="K15" s="15" t="s">
        <v>1299</v>
      </c>
    </row>
    <row r="16" spans="1:11">
      <c r="A16" s="69" t="s">
        <v>1255</v>
      </c>
      <c r="B16" s="15" t="s">
        <v>1300</v>
      </c>
      <c r="C16" s="15" t="s">
        <v>1301</v>
      </c>
      <c r="D16" s="15" t="s">
        <v>1302</v>
      </c>
      <c r="E16" s="15">
        <v>124</v>
      </c>
      <c r="F16" s="15">
        <v>124</v>
      </c>
      <c r="G16" s="36">
        <v>0.98</v>
      </c>
      <c r="H16" s="62">
        <v>5.9999999999999998E-35</v>
      </c>
      <c r="I16" s="37">
        <v>0.68289999999999995</v>
      </c>
      <c r="J16" s="15">
        <v>90</v>
      </c>
      <c r="K16" s="15" t="s">
        <v>1303</v>
      </c>
    </row>
    <row r="17" spans="1:11">
      <c r="A17" s="69" t="s">
        <v>1256</v>
      </c>
    </row>
    <row r="18" spans="1:11">
      <c r="A18" s="69"/>
    </row>
    <row r="19" spans="1:11">
      <c r="A19" s="69" t="s">
        <v>1257</v>
      </c>
      <c r="B19" s="15" t="s">
        <v>1304</v>
      </c>
      <c r="C19" s="15" t="s">
        <v>1305</v>
      </c>
      <c r="D19" s="15" t="s">
        <v>1293</v>
      </c>
      <c r="E19" s="15">
        <v>697</v>
      </c>
      <c r="F19" s="15">
        <v>697</v>
      </c>
      <c r="G19" s="36">
        <v>1</v>
      </c>
      <c r="H19" s="15">
        <v>0</v>
      </c>
      <c r="I19" s="37">
        <v>1</v>
      </c>
      <c r="J19" s="15">
        <v>333</v>
      </c>
      <c r="K19" s="15" t="s">
        <v>1306</v>
      </c>
    </row>
    <row r="20" spans="1:11">
      <c r="A20" s="69" t="s">
        <v>1258</v>
      </c>
      <c r="B20" s="15" t="s">
        <v>1307</v>
      </c>
      <c r="C20" s="15" t="s">
        <v>1308</v>
      </c>
      <c r="D20" s="15" t="s">
        <v>1289</v>
      </c>
      <c r="E20" s="15">
        <v>695</v>
      </c>
      <c r="F20" s="15">
        <v>695</v>
      </c>
      <c r="G20" s="36">
        <v>1</v>
      </c>
      <c r="H20" s="15">
        <v>0</v>
      </c>
      <c r="I20" s="37">
        <v>0.997</v>
      </c>
      <c r="J20" s="15">
        <v>333</v>
      </c>
      <c r="K20" s="15" t="s">
        <v>1309</v>
      </c>
    </row>
    <row r="21" spans="1:11">
      <c r="A21" s="69" t="s">
        <v>1259</v>
      </c>
    </row>
    <row r="22" spans="1:11">
      <c r="A22" s="69" t="s">
        <v>1260</v>
      </c>
    </row>
    <row r="23" spans="1:11">
      <c r="A23" s="69" t="s">
        <v>1261</v>
      </c>
    </row>
    <row r="24" spans="1:11">
      <c r="A24" s="69" t="s">
        <v>1262</v>
      </c>
    </row>
    <row r="25" spans="1:11">
      <c r="A25" s="69" t="s">
        <v>1263</v>
      </c>
    </row>
    <row r="26" spans="1:11">
      <c r="A26" s="69"/>
    </row>
    <row r="27" spans="1:11">
      <c r="A27" s="69" t="s">
        <v>1264</v>
      </c>
      <c r="B27" s="15" t="s">
        <v>1310</v>
      </c>
      <c r="C27" s="15" t="s">
        <v>1311</v>
      </c>
      <c r="D27" s="15" t="s">
        <v>1298</v>
      </c>
      <c r="E27" s="15">
        <v>182</v>
      </c>
      <c r="F27" s="15">
        <v>182</v>
      </c>
      <c r="G27" s="36">
        <v>1</v>
      </c>
      <c r="H27" s="62">
        <v>6.0000000000000002E-58</v>
      </c>
      <c r="I27" s="37">
        <v>1</v>
      </c>
      <c r="J27" s="15">
        <v>90</v>
      </c>
      <c r="K27" s="15" t="s">
        <v>1312</v>
      </c>
    </row>
    <row r="28" spans="1:11">
      <c r="A28" s="69" t="s">
        <v>1265</v>
      </c>
      <c r="C28" s="15" t="s">
        <v>1313</v>
      </c>
      <c r="D28" s="15" t="s">
        <v>831</v>
      </c>
      <c r="E28" s="15">
        <v>152</v>
      </c>
      <c r="F28" s="15">
        <v>152</v>
      </c>
      <c r="G28" s="36">
        <v>0.97</v>
      </c>
      <c r="H28" s="62">
        <v>5.9999999999999997E-46</v>
      </c>
      <c r="I28" s="37">
        <v>0.78410000000000002</v>
      </c>
      <c r="J28" s="15">
        <v>89</v>
      </c>
      <c r="K28" s="15" t="s">
        <v>1314</v>
      </c>
    </row>
    <row r="29" spans="1:11">
      <c r="A29" s="69" t="s">
        <v>1266</v>
      </c>
    </row>
    <row r="30" spans="1:11">
      <c r="A30" s="69"/>
    </row>
    <row r="31" spans="1:11">
      <c r="A31" s="69" t="s">
        <v>1267</v>
      </c>
      <c r="B31" s="15" t="s">
        <v>1315</v>
      </c>
      <c r="C31" s="15" t="s">
        <v>1316</v>
      </c>
      <c r="D31" s="15" t="s">
        <v>1293</v>
      </c>
      <c r="E31" s="15">
        <v>1082</v>
      </c>
      <c r="F31" s="15">
        <v>1082</v>
      </c>
      <c r="G31" s="36">
        <v>1</v>
      </c>
      <c r="H31" s="15">
        <v>0</v>
      </c>
      <c r="I31" s="37">
        <v>0.99419999999999997</v>
      </c>
      <c r="J31" s="15">
        <v>515</v>
      </c>
      <c r="K31" s="15" t="s">
        <v>1317</v>
      </c>
    </row>
    <row r="32" spans="1:11">
      <c r="A32" s="69" t="s">
        <v>1268</v>
      </c>
      <c r="B32" s="15" t="s">
        <v>1318</v>
      </c>
      <c r="C32" s="15" t="s">
        <v>1319</v>
      </c>
      <c r="D32" s="15" t="s">
        <v>1320</v>
      </c>
      <c r="E32" s="15">
        <v>946</v>
      </c>
      <c r="F32" s="15">
        <v>946</v>
      </c>
      <c r="G32" s="36">
        <v>0.96</v>
      </c>
      <c r="H32" s="15">
        <v>0</v>
      </c>
      <c r="I32" s="37">
        <v>0.87780000000000002</v>
      </c>
      <c r="J32" s="15">
        <v>517</v>
      </c>
      <c r="K32" s="15" t="s">
        <v>1321</v>
      </c>
    </row>
    <row r="33" spans="1:11">
      <c r="A33" s="69" t="s">
        <v>1269</v>
      </c>
    </row>
    <row r="34" spans="1:11">
      <c r="A34" s="69" t="s">
        <v>1270</v>
      </c>
    </row>
    <row r="35" spans="1:11">
      <c r="A35" s="69" t="s">
        <v>1271</v>
      </c>
    </row>
    <row r="36" spans="1:11">
      <c r="A36" s="69" t="s">
        <v>1272</v>
      </c>
    </row>
    <row r="37" spans="1:11">
      <c r="A37" s="69" t="s">
        <v>1273</v>
      </c>
    </row>
    <row r="38" spans="1:11">
      <c r="A38" s="69" t="s">
        <v>1274</v>
      </c>
    </row>
    <row r="39" spans="1:11">
      <c r="A39" s="69" t="s">
        <v>1275</v>
      </c>
    </row>
    <row r="40" spans="1:11">
      <c r="A40" s="69" t="s">
        <v>1276</v>
      </c>
    </row>
    <row r="41" spans="1:11">
      <c r="A41" s="69"/>
    </row>
    <row r="42" spans="1:11">
      <c r="A42" s="69" t="s">
        <v>1277</v>
      </c>
      <c r="B42" s="15" t="s">
        <v>1291</v>
      </c>
      <c r="C42" s="15" t="s">
        <v>1292</v>
      </c>
      <c r="D42" s="15" t="s">
        <v>1293</v>
      </c>
      <c r="E42" s="15">
        <v>247</v>
      </c>
      <c r="F42" s="15">
        <v>247</v>
      </c>
      <c r="G42" s="36">
        <v>1</v>
      </c>
      <c r="H42" s="62">
        <v>8.0000000000000003E-83</v>
      </c>
      <c r="I42" s="37">
        <v>0.98319999999999996</v>
      </c>
      <c r="J42" s="15">
        <v>119</v>
      </c>
      <c r="K42" s="15" t="s">
        <v>1294</v>
      </c>
    </row>
    <row r="43" spans="1:11">
      <c r="A43" s="69" t="s">
        <v>1278</v>
      </c>
      <c r="C43" s="15" t="s">
        <v>1295</v>
      </c>
      <c r="D43" s="15" t="s">
        <v>1293</v>
      </c>
      <c r="E43" s="15">
        <v>199</v>
      </c>
      <c r="F43" s="15">
        <v>199</v>
      </c>
      <c r="G43" s="36">
        <v>1</v>
      </c>
      <c r="H43" s="62">
        <v>1.0000000000000001E-63</v>
      </c>
      <c r="I43" s="37">
        <v>0.78990000000000005</v>
      </c>
      <c r="J43" s="15">
        <v>119</v>
      </c>
      <c r="K43" s="15" t="s">
        <v>1296</v>
      </c>
    </row>
    <row r="44" spans="1:11">
      <c r="A44" s="69" t="s">
        <v>1279</v>
      </c>
    </row>
    <row r="45" spans="1:11">
      <c r="A45" s="69"/>
    </row>
    <row r="46" spans="1:11">
      <c r="A46" s="69" t="s">
        <v>1280</v>
      </c>
      <c r="B46" s="15" t="s">
        <v>1322</v>
      </c>
      <c r="C46" s="15" t="s">
        <v>1323</v>
      </c>
      <c r="D46" s="15" t="s">
        <v>1293</v>
      </c>
      <c r="E46" s="15">
        <v>731</v>
      </c>
      <c r="F46" s="15">
        <v>731</v>
      </c>
      <c r="G46" s="36">
        <v>1</v>
      </c>
      <c r="H46" s="15">
        <v>0</v>
      </c>
      <c r="I46" s="37">
        <v>1</v>
      </c>
      <c r="J46" s="15">
        <v>353</v>
      </c>
      <c r="K46" s="15" t="s">
        <v>1324</v>
      </c>
    </row>
    <row r="47" spans="1:11">
      <c r="A47" s="69" t="s">
        <v>1281</v>
      </c>
    </row>
    <row r="48" spans="1:11">
      <c r="A48" s="69" t="s">
        <v>1282</v>
      </c>
    </row>
    <row r="49" spans="1:11">
      <c r="A49" s="69" t="s">
        <v>1283</v>
      </c>
    </row>
    <row r="50" spans="1:11">
      <c r="A50" s="69" t="s">
        <v>1284</v>
      </c>
    </row>
    <row r="51" spans="1:11">
      <c r="A51" s="69" t="s">
        <v>1285</v>
      </c>
    </row>
    <row r="52" spans="1:11">
      <c r="A52" s="71" t="s">
        <v>1286</v>
      </c>
    </row>
    <row r="54" spans="1:11">
      <c r="A54" s="66" t="s">
        <v>733</v>
      </c>
      <c r="C54" s="15" t="s">
        <v>1325</v>
      </c>
      <c r="D54" s="15" t="s">
        <v>1293</v>
      </c>
      <c r="E54" s="15">
        <v>975</v>
      </c>
      <c r="F54" s="15">
        <v>975</v>
      </c>
      <c r="G54" s="36">
        <v>1</v>
      </c>
      <c r="H54" s="15">
        <v>0</v>
      </c>
      <c r="I54" s="37">
        <v>1</v>
      </c>
      <c r="J54" s="15">
        <v>467</v>
      </c>
      <c r="K54" s="15" t="s">
        <v>1326</v>
      </c>
    </row>
    <row r="55" spans="1:11">
      <c r="A55" s="69" t="s">
        <v>734</v>
      </c>
    </row>
    <row r="56" spans="1:11">
      <c r="A56" s="69" t="s">
        <v>735</v>
      </c>
    </row>
    <row r="57" spans="1:11">
      <c r="A57" s="69" t="s">
        <v>736</v>
      </c>
    </row>
    <row r="58" spans="1:11">
      <c r="A58" s="69" t="s">
        <v>737</v>
      </c>
    </row>
    <row r="59" spans="1:11">
      <c r="A59" s="69" t="s">
        <v>738</v>
      </c>
    </row>
    <row r="60" spans="1:11">
      <c r="A60" s="69" t="s">
        <v>739</v>
      </c>
    </row>
    <row r="61" spans="1:11">
      <c r="A61" s="69" t="s">
        <v>740</v>
      </c>
    </row>
    <row r="62" spans="1:11">
      <c r="A62" s="69" t="s">
        <v>741</v>
      </c>
    </row>
    <row r="63" spans="1:11">
      <c r="A63" s="69"/>
    </row>
    <row r="64" spans="1:11">
      <c r="A64" s="69" t="s">
        <v>742</v>
      </c>
      <c r="B64" s="15" t="s">
        <v>1327</v>
      </c>
      <c r="C64" s="15" t="s">
        <v>1328</v>
      </c>
      <c r="D64" s="15" t="s">
        <v>1289</v>
      </c>
      <c r="E64" s="15">
        <v>380</v>
      </c>
      <c r="F64" s="15">
        <v>380</v>
      </c>
      <c r="G64" s="36">
        <v>1</v>
      </c>
      <c r="H64" s="62">
        <v>3.0000000000000002E-133</v>
      </c>
      <c r="I64" s="37">
        <v>0.99460000000000004</v>
      </c>
      <c r="J64" s="15">
        <v>186</v>
      </c>
      <c r="K64" s="15" t="s">
        <v>1329</v>
      </c>
    </row>
    <row r="65" spans="1:9">
      <c r="A65" s="69" t="s">
        <v>743</v>
      </c>
    </row>
    <row r="66" spans="1:9">
      <c r="A66" s="69" t="s">
        <v>744</v>
      </c>
    </row>
    <row r="67" spans="1:9">
      <c r="A67" s="69" t="s">
        <v>745</v>
      </c>
    </row>
    <row r="68" spans="1:9">
      <c r="A68" s="71" t="s">
        <v>746</v>
      </c>
    </row>
    <row r="69" spans="1:9" s="38" customFormat="1"/>
    <row r="70" spans="1:9" s="38" customFormat="1">
      <c r="G70" s="67"/>
      <c r="I70" s="68"/>
    </row>
    <row r="71" spans="1:9" s="38" customFormat="1"/>
    <row r="72" spans="1:9" s="38" customFormat="1"/>
    <row r="73" spans="1:9" s="38" customFormat="1"/>
    <row r="74" spans="1:9" s="38" customFormat="1"/>
    <row r="75" spans="1:9" s="38" customFormat="1"/>
    <row r="76" spans="1:9" s="38" customFormat="1"/>
    <row r="77" spans="1:9" s="38" customFormat="1"/>
    <row r="78" spans="1:9" s="38" customFormat="1">
      <c r="G78" s="67"/>
      <c r="I78" s="68"/>
    </row>
    <row r="79" spans="1:9" s="38" customFormat="1"/>
    <row r="80" spans="1:9" s="38" customFormat="1"/>
    <row r="81" spans="7:9" s="38" customFormat="1"/>
    <row r="82" spans="7:9" s="38" customFormat="1"/>
    <row r="83" spans="7:9" s="38" customFormat="1"/>
    <row r="84" spans="7:9" s="38" customFormat="1"/>
    <row r="85" spans="7:9" s="38" customFormat="1"/>
    <row r="86" spans="7:9" s="38" customFormat="1"/>
    <row r="87" spans="7:9" s="38" customFormat="1"/>
    <row r="88" spans="7:9" s="38" customFormat="1"/>
    <row r="89" spans="7:9" s="38" customFormat="1">
      <c r="G89" s="67"/>
      <c r="I89" s="68"/>
    </row>
    <row r="90" spans="7:9" s="38" customFormat="1"/>
    <row r="91" spans="7:9" s="38" customFormat="1"/>
    <row r="92" spans="7:9" s="38" customFormat="1"/>
    <row r="93" spans="7:9" s="38" customFormat="1"/>
    <row r="94" spans="7:9" s="38" customFormat="1"/>
    <row r="95" spans="7:9" s="38" customFormat="1"/>
    <row r="96" spans="7:9" s="38" customFormat="1"/>
    <row r="97" s="38" customFormat="1"/>
    <row r="98" s="38" customFormat="1"/>
    <row r="99" s="38" customFormat="1"/>
    <row r="100" s="38" customFormat="1"/>
    <row r="101" s="38" customFormat="1"/>
    <row r="102" s="38" customFormat="1"/>
    <row r="103" s="38" customFormat="1"/>
    <row r="104" s="38" customFormat="1"/>
    <row r="105" s="38" customFormat="1"/>
    <row r="106" s="38" customFormat="1"/>
    <row r="107" s="38" customFormat="1"/>
    <row r="108" s="38" customFormat="1"/>
    <row r="109" s="38" customFormat="1"/>
    <row r="110" s="38" customFormat="1"/>
    <row r="111" s="38" customFormat="1"/>
    <row r="112" s="38" customFormat="1"/>
    <row r="113" s="38" customFormat="1"/>
    <row r="114" s="38" customFormat="1"/>
    <row r="115" s="38" customFormat="1"/>
    <row r="116" s="38" customFormat="1"/>
    <row r="117" s="38" customFormat="1"/>
    <row r="118" s="38" customFormat="1"/>
    <row r="119" s="38" customFormat="1"/>
    <row r="120" s="38" customFormat="1"/>
    <row r="121" s="38" customFormat="1"/>
    <row r="122" s="38" customFormat="1"/>
    <row r="123" s="38" customFormat="1"/>
    <row r="124" s="38" customFormat="1"/>
    <row r="125" s="38" customFormat="1"/>
    <row r="126" s="38" customFormat="1"/>
    <row r="127" s="38" customFormat="1"/>
    <row r="128" s="38" customFormat="1"/>
    <row r="129" s="38" customFormat="1"/>
    <row r="130" s="38" customFormat="1"/>
    <row r="131" s="38" customFormat="1"/>
    <row r="132" s="38" customFormat="1"/>
    <row r="133" s="38" customFormat="1"/>
    <row r="134" s="38" customFormat="1"/>
    <row r="135" s="38" customFormat="1"/>
    <row r="136" s="38" customFormat="1"/>
    <row r="137" s="38" customFormat="1"/>
    <row r="138" s="38" customFormat="1"/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3CA4C-0917-4648-AC82-BFF1370F4A18}">
  <sheetPr>
    <tabColor rgb="FF92D050"/>
  </sheetPr>
  <dimension ref="A1:J67"/>
  <sheetViews>
    <sheetView zoomScale="70" zoomScaleNormal="70" workbookViewId="0">
      <selection activeCell="A5" sqref="A5"/>
    </sheetView>
  </sheetViews>
  <sheetFormatPr defaultRowHeight="15"/>
  <cols>
    <col min="1" max="1" width="96.2265625" style="15" customWidth="1"/>
    <col min="2" max="2" width="28.40625" style="15" customWidth="1"/>
    <col min="3" max="16384" width="8.7265625" style="15"/>
  </cols>
  <sheetData>
    <row r="1" spans="1:10">
      <c r="B1" s="16" t="s">
        <v>1844</v>
      </c>
    </row>
    <row r="2" spans="1:10">
      <c r="A2" s="15" t="s">
        <v>858</v>
      </c>
      <c r="B2" s="16">
        <v>1</v>
      </c>
    </row>
    <row r="3" spans="1:10">
      <c r="A3" s="15" t="s">
        <v>1502</v>
      </c>
      <c r="B3" s="16" t="s">
        <v>1837</v>
      </c>
    </row>
    <row r="4" spans="1:10">
      <c r="A4" s="15" t="s">
        <v>1360</v>
      </c>
      <c r="B4" s="16" t="s">
        <v>1361</v>
      </c>
    </row>
    <row r="5" spans="1:10" s="35" customFormat="1">
      <c r="A5" s="35" t="s">
        <v>1846</v>
      </c>
      <c r="B5" s="35" t="s">
        <v>1835</v>
      </c>
      <c r="C5" s="35" t="s">
        <v>829</v>
      </c>
      <c r="D5" s="35" t="s">
        <v>104</v>
      </c>
      <c r="E5" s="35" t="s">
        <v>105</v>
      </c>
      <c r="F5" s="35" t="s">
        <v>106</v>
      </c>
      <c r="G5" s="35" t="s">
        <v>107</v>
      </c>
      <c r="H5" s="35" t="s">
        <v>108</v>
      </c>
      <c r="I5" s="35" t="s">
        <v>109</v>
      </c>
      <c r="J5" s="35" t="s">
        <v>110</v>
      </c>
    </row>
    <row r="6" spans="1:10">
      <c r="A6" s="15" t="s">
        <v>747</v>
      </c>
    </row>
    <row r="7" spans="1:10">
      <c r="A7" s="15" t="s">
        <v>726</v>
      </c>
    </row>
    <row r="8" spans="1:10">
      <c r="A8" s="15" t="s">
        <v>727</v>
      </c>
    </row>
    <row r="9" spans="1:10">
      <c r="A9" s="15" t="s">
        <v>728</v>
      </c>
    </row>
    <row r="10" spans="1:10">
      <c r="A10" s="15" t="s">
        <v>729</v>
      </c>
    </row>
    <row r="11" spans="1:10">
      <c r="A11" s="15" t="s">
        <v>730</v>
      </c>
    </row>
    <row r="12" spans="1:10">
      <c r="A12" s="15" t="s">
        <v>731</v>
      </c>
    </row>
    <row r="13" spans="1:10">
      <c r="A13" s="15" t="s">
        <v>732</v>
      </c>
    </row>
    <row r="15" spans="1:10">
      <c r="A15" s="61" t="s">
        <v>1330</v>
      </c>
    </row>
    <row r="16" spans="1:10">
      <c r="A16" s="63" t="s">
        <v>1281</v>
      </c>
    </row>
    <row r="17" spans="1:1">
      <c r="A17" s="63" t="s">
        <v>1282</v>
      </c>
    </row>
    <row r="18" spans="1:1">
      <c r="A18" s="63" t="s">
        <v>1283</v>
      </c>
    </row>
    <row r="19" spans="1:1">
      <c r="A19" s="63" t="s">
        <v>1284</v>
      </c>
    </row>
    <row r="20" spans="1:1">
      <c r="A20" s="63" t="s">
        <v>1285</v>
      </c>
    </row>
    <row r="21" spans="1:1">
      <c r="A21" s="63" t="s">
        <v>1286</v>
      </c>
    </row>
    <row r="22" spans="1:1">
      <c r="A22" s="63"/>
    </row>
    <row r="23" spans="1:1">
      <c r="A23" s="63" t="s">
        <v>1331</v>
      </c>
    </row>
    <row r="24" spans="1:1">
      <c r="A24" s="63" t="s">
        <v>1278</v>
      </c>
    </row>
    <row r="25" spans="1:1">
      <c r="A25" s="63" t="s">
        <v>1279</v>
      </c>
    </row>
    <row r="26" spans="1:1">
      <c r="A26" s="63"/>
    </row>
    <row r="27" spans="1:1">
      <c r="A27" s="63" t="s">
        <v>1332</v>
      </c>
    </row>
    <row r="28" spans="1:1">
      <c r="A28" s="63" t="s">
        <v>1268</v>
      </c>
    </row>
    <row r="29" spans="1:1">
      <c r="A29" s="63" t="s">
        <v>1269</v>
      </c>
    </row>
    <row r="30" spans="1:1">
      <c r="A30" s="63" t="s">
        <v>1270</v>
      </c>
    </row>
    <row r="31" spans="1:1">
      <c r="A31" s="63" t="s">
        <v>1271</v>
      </c>
    </row>
    <row r="32" spans="1:1">
      <c r="A32" s="63" t="s">
        <v>1272</v>
      </c>
    </row>
    <row r="33" spans="1:1">
      <c r="A33" s="63" t="s">
        <v>1273</v>
      </c>
    </row>
    <row r="34" spans="1:1">
      <c r="A34" s="63" t="s">
        <v>1274</v>
      </c>
    </row>
    <row r="35" spans="1:1">
      <c r="A35" s="63" t="s">
        <v>1333</v>
      </c>
    </row>
    <row r="36" spans="1:1">
      <c r="A36" s="63" t="s">
        <v>1334</v>
      </c>
    </row>
    <row r="37" spans="1:1">
      <c r="A37" s="63"/>
    </row>
    <row r="38" spans="1:1">
      <c r="A38" s="63" t="s">
        <v>1335</v>
      </c>
    </row>
    <row r="39" spans="1:1">
      <c r="A39" s="63" t="s">
        <v>1265</v>
      </c>
    </row>
    <row r="40" spans="1:1">
      <c r="A40" s="63" t="s">
        <v>1266</v>
      </c>
    </row>
    <row r="41" spans="1:1">
      <c r="A41" s="63"/>
    </row>
    <row r="42" spans="1:1">
      <c r="A42" s="63" t="s">
        <v>1336</v>
      </c>
    </row>
    <row r="43" spans="1:1">
      <c r="A43" s="63" t="s">
        <v>1258</v>
      </c>
    </row>
    <row r="44" spans="1:1">
      <c r="A44" s="63" t="s">
        <v>1259</v>
      </c>
    </row>
    <row r="45" spans="1:1">
      <c r="A45" s="63" t="s">
        <v>1260</v>
      </c>
    </row>
    <row r="46" spans="1:1">
      <c r="A46" s="63" t="s">
        <v>1261</v>
      </c>
    </row>
    <row r="47" spans="1:1">
      <c r="A47" s="63" t="s">
        <v>1262</v>
      </c>
    </row>
    <row r="48" spans="1:1">
      <c r="A48" s="63" t="s">
        <v>1263</v>
      </c>
    </row>
    <row r="49" spans="1:1">
      <c r="A49" s="63"/>
    </row>
    <row r="50" spans="1:1">
      <c r="A50" s="63" t="s">
        <v>1337</v>
      </c>
    </row>
    <row r="51" spans="1:1">
      <c r="A51" s="63" t="s">
        <v>1255</v>
      </c>
    </row>
    <row r="52" spans="1:1">
      <c r="A52" s="64" t="s">
        <v>1256</v>
      </c>
    </row>
    <row r="54" spans="1:1">
      <c r="A54" s="61" t="s">
        <v>748</v>
      </c>
    </row>
    <row r="55" spans="1:1">
      <c r="A55" s="63" t="s">
        <v>734</v>
      </c>
    </row>
    <row r="56" spans="1:1">
      <c r="A56" s="63" t="s">
        <v>735</v>
      </c>
    </row>
    <row r="57" spans="1:1">
      <c r="A57" s="63" t="s">
        <v>736</v>
      </c>
    </row>
    <row r="58" spans="1:1">
      <c r="A58" s="63" t="s">
        <v>737</v>
      </c>
    </row>
    <row r="59" spans="1:1">
      <c r="A59" s="63" t="s">
        <v>738</v>
      </c>
    </row>
    <row r="60" spans="1:1">
      <c r="A60" s="63" t="s">
        <v>739</v>
      </c>
    </row>
    <row r="61" spans="1:1">
      <c r="A61" s="63" t="s">
        <v>740</v>
      </c>
    </row>
    <row r="62" spans="1:1">
      <c r="A62" s="63" t="s">
        <v>741</v>
      </c>
    </row>
    <row r="63" spans="1:1">
      <c r="A63" s="63"/>
    </row>
    <row r="64" spans="1:1">
      <c r="A64" s="63" t="s">
        <v>749</v>
      </c>
    </row>
    <row r="65" spans="1:1">
      <c r="A65" s="63" t="s">
        <v>743</v>
      </c>
    </row>
    <row r="66" spans="1:1">
      <c r="A66" s="63" t="s">
        <v>744</v>
      </c>
    </row>
    <row r="67" spans="1:1">
      <c r="A67" s="64" t="s">
        <v>750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9686E-6BD8-4C55-9C1C-044FC1F6A758}">
  <sheetPr>
    <tabColor rgb="FF92D050"/>
  </sheetPr>
  <dimension ref="A1:J29"/>
  <sheetViews>
    <sheetView zoomScale="70" zoomScaleNormal="70" workbookViewId="0">
      <selection activeCell="A4" sqref="A4"/>
    </sheetView>
  </sheetViews>
  <sheetFormatPr defaultRowHeight="15"/>
  <cols>
    <col min="1" max="1" width="113.26953125" style="5" customWidth="1"/>
    <col min="2" max="2" width="45.6796875" style="5" customWidth="1"/>
    <col min="3" max="3" width="8.7265625" style="5"/>
    <col min="4" max="6" width="8.76953125" style="5" bestFit="1" customWidth="1"/>
    <col min="7" max="7" width="9.26953125" style="5" bestFit="1" customWidth="1"/>
    <col min="8" max="9" width="8.76953125" style="5" bestFit="1" customWidth="1"/>
    <col min="10" max="16384" width="8.7265625" style="5"/>
  </cols>
  <sheetData>
    <row r="1" spans="1:10">
      <c r="B1" s="65" t="s">
        <v>1506</v>
      </c>
    </row>
    <row r="2" spans="1:10" s="32" customFormat="1">
      <c r="A2" s="32" t="s">
        <v>858</v>
      </c>
      <c r="B2" s="25">
        <v>2</v>
      </c>
    </row>
    <row r="3" spans="1:10" s="32" customFormat="1">
      <c r="A3" s="32" t="s">
        <v>865</v>
      </c>
      <c r="B3" s="25">
        <v>1</v>
      </c>
    </row>
    <row r="4" spans="1:10" s="39" customFormat="1">
      <c r="A4" s="35" t="s">
        <v>1846</v>
      </c>
      <c r="B4" s="39" t="s">
        <v>1835</v>
      </c>
      <c r="C4" s="39" t="s">
        <v>829</v>
      </c>
      <c r="D4" s="39" t="s">
        <v>104</v>
      </c>
      <c r="E4" s="39" t="s">
        <v>105</v>
      </c>
      <c r="F4" s="39" t="s">
        <v>106</v>
      </c>
      <c r="G4" s="39" t="s">
        <v>107</v>
      </c>
      <c r="H4" s="39" t="s">
        <v>108</v>
      </c>
      <c r="I4" s="39" t="s">
        <v>109</v>
      </c>
      <c r="J4" s="39" t="s">
        <v>110</v>
      </c>
    </row>
    <row r="5" spans="1:10">
      <c r="A5" s="5" t="s">
        <v>517</v>
      </c>
      <c r="B5" s="5" t="s">
        <v>1516</v>
      </c>
      <c r="C5" s="5" t="s">
        <v>1517</v>
      </c>
      <c r="D5" s="5">
        <v>579</v>
      </c>
      <c r="E5" s="5">
        <v>579</v>
      </c>
      <c r="F5" s="6">
        <v>1</v>
      </c>
      <c r="G5" s="5">
        <v>0</v>
      </c>
      <c r="H5" s="7">
        <v>0.8448</v>
      </c>
      <c r="I5" s="5">
        <v>348</v>
      </c>
      <c r="J5" s="5" t="s">
        <v>1518</v>
      </c>
    </row>
    <row r="6" spans="1:10">
      <c r="A6" s="5" t="s">
        <v>518</v>
      </c>
    </row>
    <row r="7" spans="1:10">
      <c r="A7" s="5" t="s">
        <v>519</v>
      </c>
    </row>
    <row r="8" spans="1:10">
      <c r="A8" s="5" t="s">
        <v>520</v>
      </c>
    </row>
    <row r="9" spans="1:10">
      <c r="A9" s="5" t="s">
        <v>521</v>
      </c>
    </row>
    <row r="10" spans="1:10">
      <c r="A10" s="5" t="s">
        <v>522</v>
      </c>
    </row>
    <row r="11" spans="1:10">
      <c r="A11" s="5" t="s">
        <v>523</v>
      </c>
    </row>
    <row r="13" spans="1:10">
      <c r="A13" s="5" t="s">
        <v>524</v>
      </c>
      <c r="B13" s="5" t="s">
        <v>1519</v>
      </c>
      <c r="C13" s="5" t="s">
        <v>1520</v>
      </c>
      <c r="D13" s="5">
        <v>761</v>
      </c>
      <c r="E13" s="5">
        <v>761</v>
      </c>
      <c r="F13" s="6">
        <v>1</v>
      </c>
      <c r="G13" s="5">
        <v>0</v>
      </c>
      <c r="H13" s="7">
        <v>0.98150000000000004</v>
      </c>
      <c r="I13" s="5">
        <v>379</v>
      </c>
      <c r="J13" s="5" t="s">
        <v>1521</v>
      </c>
    </row>
    <row r="14" spans="1:10">
      <c r="A14" s="5" t="s">
        <v>525</v>
      </c>
    </row>
    <row r="15" spans="1:10">
      <c r="A15" s="5" t="s">
        <v>526</v>
      </c>
    </row>
    <row r="16" spans="1:10">
      <c r="A16" s="5" t="s">
        <v>527</v>
      </c>
    </row>
    <row r="17" spans="1:10">
      <c r="A17" s="5" t="s">
        <v>528</v>
      </c>
    </row>
    <row r="18" spans="1:10">
      <c r="A18" s="5" t="s">
        <v>529</v>
      </c>
    </row>
    <row r="19" spans="1:10">
      <c r="A19" s="5" t="s">
        <v>530</v>
      </c>
    </row>
    <row r="20" spans="1:10">
      <c r="A20" s="5" t="s">
        <v>531</v>
      </c>
    </row>
    <row r="22" spans="1:10">
      <c r="A22" s="5" t="s">
        <v>1507</v>
      </c>
      <c r="B22" s="5" t="s">
        <v>1522</v>
      </c>
      <c r="C22" s="5" t="s">
        <v>1523</v>
      </c>
      <c r="D22" s="5">
        <v>801</v>
      </c>
      <c r="E22" s="5">
        <v>801</v>
      </c>
      <c r="F22" s="6">
        <v>1</v>
      </c>
      <c r="G22" s="5">
        <v>0</v>
      </c>
      <c r="H22" s="7">
        <v>1</v>
      </c>
      <c r="I22" s="5">
        <v>385</v>
      </c>
      <c r="J22" s="5" t="s">
        <v>1524</v>
      </c>
    </row>
    <row r="23" spans="1:10">
      <c r="A23" s="5" t="s">
        <v>1508</v>
      </c>
    </row>
    <row r="24" spans="1:10">
      <c r="A24" s="5" t="s">
        <v>1509</v>
      </c>
    </row>
    <row r="25" spans="1:10">
      <c r="A25" s="5" t="s">
        <v>1510</v>
      </c>
    </row>
    <row r="26" spans="1:10">
      <c r="A26" s="5" t="s">
        <v>1511</v>
      </c>
    </row>
    <row r="27" spans="1:10">
      <c r="A27" s="5" t="s">
        <v>1512</v>
      </c>
    </row>
    <row r="28" spans="1:10">
      <c r="A28" s="5" t="s">
        <v>1513</v>
      </c>
    </row>
    <row r="29" spans="1:10">
      <c r="A29" s="5" t="s">
        <v>1514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00565-2CD3-4091-95BA-F0D180F40C84}">
  <sheetPr>
    <tabColor rgb="FF92D050"/>
  </sheetPr>
  <dimension ref="A1:J31"/>
  <sheetViews>
    <sheetView zoomScale="50" zoomScaleNormal="50" workbookViewId="0">
      <selection activeCell="A4" sqref="A4"/>
    </sheetView>
  </sheetViews>
  <sheetFormatPr defaultRowHeight="15"/>
  <cols>
    <col min="1" max="1" width="91.90625" customWidth="1"/>
    <col min="2" max="2" width="25.453125" customWidth="1"/>
  </cols>
  <sheetData>
    <row r="1" spans="1:10">
      <c r="A1" s="5"/>
      <c r="B1" s="11" t="s">
        <v>1515</v>
      </c>
    </row>
    <row r="2" spans="1:10" s="32" customFormat="1">
      <c r="A2" s="32" t="s">
        <v>858</v>
      </c>
      <c r="B2" s="25">
        <v>2</v>
      </c>
    </row>
    <row r="3" spans="1:10" s="32" customFormat="1">
      <c r="A3" s="32" t="s">
        <v>865</v>
      </c>
      <c r="B3" s="25">
        <v>1</v>
      </c>
    </row>
    <row r="4" spans="1:10" s="10" customFormat="1">
      <c r="A4" s="35" t="s">
        <v>1846</v>
      </c>
      <c r="B4" s="10" t="s">
        <v>1835</v>
      </c>
      <c r="C4" s="10" t="s">
        <v>829</v>
      </c>
      <c r="D4" s="10" t="s">
        <v>104</v>
      </c>
      <c r="E4" s="10" t="s">
        <v>105</v>
      </c>
      <c r="F4" s="10" t="s">
        <v>106</v>
      </c>
      <c r="G4" s="10" t="s">
        <v>107</v>
      </c>
      <c r="H4" s="10" t="s">
        <v>108</v>
      </c>
      <c r="I4" s="10" t="s">
        <v>109</v>
      </c>
      <c r="J4" s="10" t="s">
        <v>110</v>
      </c>
    </row>
    <row r="5" spans="1:10">
      <c r="A5" t="s">
        <v>540</v>
      </c>
    </row>
    <row r="6" spans="1:10">
      <c r="A6" t="s">
        <v>525</v>
      </c>
    </row>
    <row r="7" spans="1:10">
      <c r="A7" t="s">
        <v>526</v>
      </c>
    </row>
    <row r="8" spans="1:10">
      <c r="A8" t="s">
        <v>527</v>
      </c>
    </row>
    <row r="9" spans="1:10">
      <c r="A9" t="s">
        <v>528</v>
      </c>
    </row>
    <row r="10" spans="1:10">
      <c r="A10" t="s">
        <v>529</v>
      </c>
    </row>
    <row r="11" spans="1:10">
      <c r="A11" t="s">
        <v>530</v>
      </c>
    </row>
    <row r="12" spans="1:10">
      <c r="A12" t="s">
        <v>531</v>
      </c>
    </row>
    <row r="14" spans="1:10">
      <c r="A14" t="s">
        <v>541</v>
      </c>
    </row>
    <row r="15" spans="1:10">
      <c r="A15" t="s">
        <v>518</v>
      </c>
    </row>
    <row r="16" spans="1:10">
      <c r="A16" t="s">
        <v>519</v>
      </c>
    </row>
    <row r="17" spans="1:8">
      <c r="A17" t="s">
        <v>520</v>
      </c>
    </row>
    <row r="18" spans="1:8">
      <c r="A18" t="s">
        <v>521</v>
      </c>
    </row>
    <row r="19" spans="1:8">
      <c r="A19" t="s">
        <v>522</v>
      </c>
    </row>
    <row r="20" spans="1:8">
      <c r="A20" t="s">
        <v>523</v>
      </c>
    </row>
    <row r="22" spans="1:8">
      <c r="A22" t="s">
        <v>1525</v>
      </c>
    </row>
    <row r="23" spans="1:8">
      <c r="A23" t="s">
        <v>1508</v>
      </c>
    </row>
    <row r="24" spans="1:8">
      <c r="A24" t="s">
        <v>1509</v>
      </c>
    </row>
    <row r="25" spans="1:8">
      <c r="A25" t="s">
        <v>1510</v>
      </c>
    </row>
    <row r="26" spans="1:8">
      <c r="A26" t="s">
        <v>1511</v>
      </c>
    </row>
    <row r="27" spans="1:8">
      <c r="A27" t="s">
        <v>1512</v>
      </c>
    </row>
    <row r="28" spans="1:8">
      <c r="A28" t="s">
        <v>1513</v>
      </c>
    </row>
    <row r="29" spans="1:8">
      <c r="A29" t="s">
        <v>1514</v>
      </c>
    </row>
    <row r="31" spans="1:8">
      <c r="F31" s="2"/>
      <c r="H31" s="1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2A913-F639-4BEA-A7F8-0DBFD08535BA}">
  <sheetPr>
    <tabColor rgb="FF92D050"/>
  </sheetPr>
  <dimension ref="A1:J30"/>
  <sheetViews>
    <sheetView zoomScale="60" zoomScaleNormal="60" workbookViewId="0">
      <selection activeCell="A4" sqref="A4"/>
    </sheetView>
  </sheetViews>
  <sheetFormatPr defaultRowHeight="15"/>
  <cols>
    <col min="1" max="1" width="113.26953125" style="5" customWidth="1"/>
    <col min="2" max="2" width="46.81640625" style="5" customWidth="1"/>
    <col min="3" max="16384" width="8.7265625" style="5"/>
  </cols>
  <sheetData>
    <row r="1" spans="1:10">
      <c r="B1" s="65" t="s">
        <v>1527</v>
      </c>
    </row>
    <row r="2" spans="1:10" s="32" customFormat="1">
      <c r="A2" s="32" t="s">
        <v>858</v>
      </c>
      <c r="B2" s="25">
        <v>2</v>
      </c>
    </row>
    <row r="3" spans="1:10" s="32" customFormat="1">
      <c r="A3" s="32" t="s">
        <v>865</v>
      </c>
      <c r="B3" s="25">
        <v>1</v>
      </c>
    </row>
    <row r="4" spans="1:10" s="39" customFormat="1">
      <c r="A4" s="35" t="s">
        <v>1846</v>
      </c>
      <c r="B4" s="39" t="s">
        <v>1835</v>
      </c>
      <c r="C4" s="39" t="s">
        <v>829</v>
      </c>
      <c r="D4" s="39" t="s">
        <v>104</v>
      </c>
      <c r="E4" s="39" t="s">
        <v>105</v>
      </c>
      <c r="F4" s="39" t="s">
        <v>106</v>
      </c>
      <c r="G4" s="39" t="s">
        <v>107</v>
      </c>
      <c r="H4" s="39" t="s">
        <v>108</v>
      </c>
      <c r="I4" s="39" t="s">
        <v>109</v>
      </c>
      <c r="J4" s="39" t="s">
        <v>110</v>
      </c>
    </row>
    <row r="5" spans="1:10">
      <c r="A5" s="5" t="s">
        <v>751</v>
      </c>
      <c r="B5" s="5" t="s">
        <v>1528</v>
      </c>
      <c r="C5" s="5" t="s">
        <v>67</v>
      </c>
      <c r="D5" s="5">
        <v>677</v>
      </c>
      <c r="E5" s="5">
        <v>677</v>
      </c>
      <c r="F5" s="6">
        <v>1</v>
      </c>
      <c r="G5" s="5">
        <v>0</v>
      </c>
      <c r="H5" s="7">
        <v>1</v>
      </c>
      <c r="I5" s="5">
        <v>337</v>
      </c>
      <c r="J5" s="5" t="s">
        <v>1529</v>
      </c>
    </row>
    <row r="6" spans="1:10">
      <c r="A6" s="5" t="s">
        <v>752</v>
      </c>
    </row>
    <row r="7" spans="1:10">
      <c r="A7" s="5" t="s">
        <v>753</v>
      </c>
    </row>
    <row r="8" spans="1:10">
      <c r="A8" s="5" t="s">
        <v>754</v>
      </c>
    </row>
    <row r="9" spans="1:10">
      <c r="A9" s="5" t="s">
        <v>755</v>
      </c>
    </row>
    <row r="10" spans="1:10">
      <c r="A10" s="5" t="s">
        <v>756</v>
      </c>
    </row>
    <row r="11" spans="1:10">
      <c r="A11" s="5" t="s">
        <v>757</v>
      </c>
    </row>
    <row r="13" spans="1:10">
      <c r="A13" s="5" t="s">
        <v>758</v>
      </c>
      <c r="B13" s="5" t="s">
        <v>1528</v>
      </c>
      <c r="C13" s="5" t="s">
        <v>67</v>
      </c>
      <c r="D13" s="5">
        <v>785</v>
      </c>
      <c r="E13" s="5">
        <v>785</v>
      </c>
      <c r="F13" s="6">
        <v>1</v>
      </c>
      <c r="G13" s="5">
        <v>0</v>
      </c>
      <c r="H13" s="7">
        <v>0.99219999999999997</v>
      </c>
      <c r="I13" s="5">
        <v>383</v>
      </c>
      <c r="J13" s="5" t="s">
        <v>1530</v>
      </c>
    </row>
    <row r="14" spans="1:10">
      <c r="A14" s="5" t="s">
        <v>759</v>
      </c>
    </row>
    <row r="15" spans="1:10">
      <c r="A15" s="5" t="s">
        <v>760</v>
      </c>
    </row>
    <row r="16" spans="1:10">
      <c r="A16" s="5" t="s">
        <v>761</v>
      </c>
    </row>
    <row r="17" spans="1:10">
      <c r="A17" s="5" t="s">
        <v>762</v>
      </c>
    </row>
    <row r="18" spans="1:10">
      <c r="A18" s="5" t="s">
        <v>763</v>
      </c>
    </row>
    <row r="19" spans="1:10">
      <c r="A19" s="5" t="s">
        <v>764</v>
      </c>
    </row>
    <row r="20" spans="1:10">
      <c r="A20" s="5" t="s">
        <v>765</v>
      </c>
    </row>
    <row r="22" spans="1:10">
      <c r="A22" s="5" t="s">
        <v>1531</v>
      </c>
      <c r="B22" s="5" t="s">
        <v>1540</v>
      </c>
      <c r="C22" s="5" t="s">
        <v>67</v>
      </c>
      <c r="D22" s="5">
        <v>864</v>
      </c>
      <c r="E22" s="5">
        <v>864</v>
      </c>
      <c r="F22" s="6">
        <v>1</v>
      </c>
      <c r="G22" s="5">
        <v>0</v>
      </c>
      <c r="H22" s="7">
        <v>0.99050000000000005</v>
      </c>
      <c r="I22" s="5">
        <v>422</v>
      </c>
      <c r="J22" s="5" t="s">
        <v>1541</v>
      </c>
    </row>
    <row r="23" spans="1:10">
      <c r="A23" s="5" t="s">
        <v>1532</v>
      </c>
    </row>
    <row r="24" spans="1:10">
      <c r="A24" s="5" t="s">
        <v>1533</v>
      </c>
    </row>
    <row r="25" spans="1:10">
      <c r="A25" s="5" t="s">
        <v>1534</v>
      </c>
    </row>
    <row r="26" spans="1:10">
      <c r="A26" s="5" t="s">
        <v>1535</v>
      </c>
    </row>
    <row r="27" spans="1:10">
      <c r="A27" s="5" t="s">
        <v>1536</v>
      </c>
    </row>
    <row r="28" spans="1:10">
      <c r="A28" s="5" t="s">
        <v>1537</v>
      </c>
    </row>
    <row r="29" spans="1:10">
      <c r="A29" s="5" t="s">
        <v>1538</v>
      </c>
    </row>
    <row r="30" spans="1:10">
      <c r="A30" s="5" t="s">
        <v>153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32373-E7AA-4264-AEBD-C41D4F8ABEB8}">
  <sheetPr>
    <tabColor rgb="FF92D050"/>
  </sheetPr>
  <dimension ref="A1:AL226"/>
  <sheetViews>
    <sheetView zoomScale="70" zoomScaleNormal="70" workbookViewId="0">
      <selection activeCell="A7" sqref="A7"/>
    </sheetView>
  </sheetViews>
  <sheetFormatPr defaultRowHeight="15"/>
  <cols>
    <col min="1" max="1" width="104.953125" style="15" customWidth="1"/>
    <col min="2" max="2" width="61.1328125" style="15" customWidth="1"/>
    <col min="3" max="3" width="33.6796875" style="15" customWidth="1"/>
    <col min="4" max="4" width="12.31640625" style="15" customWidth="1"/>
    <col min="5" max="6" width="8.7265625" style="15"/>
    <col min="7" max="7" width="14.90625" style="15" customWidth="1"/>
    <col min="8" max="9" width="8.7265625" style="15"/>
    <col min="10" max="10" width="11.953125" style="15" customWidth="1"/>
    <col min="11" max="16384" width="8.7265625" style="15"/>
  </cols>
  <sheetData>
    <row r="1" spans="1:38">
      <c r="B1" s="16" t="s">
        <v>904</v>
      </c>
    </row>
    <row r="2" spans="1:38" s="38" customFormat="1">
      <c r="A2" s="38" t="s">
        <v>858</v>
      </c>
      <c r="B2" s="18">
        <v>4</v>
      </c>
    </row>
    <row r="3" spans="1:38" s="38" customFormat="1">
      <c r="A3" s="38" t="s">
        <v>860</v>
      </c>
      <c r="B3" s="18">
        <v>1</v>
      </c>
    </row>
    <row r="4" spans="1:38" s="38" customFormat="1">
      <c r="A4" s="38" t="s">
        <v>861</v>
      </c>
      <c r="B4" s="18">
        <v>1</v>
      </c>
    </row>
    <row r="5" spans="1:38" s="38" customFormat="1">
      <c r="A5" s="38" t="s">
        <v>866</v>
      </c>
      <c r="B5" s="18">
        <v>5</v>
      </c>
    </row>
    <row r="6" spans="1:38" s="38" customFormat="1">
      <c r="A6" s="38" t="s">
        <v>867</v>
      </c>
      <c r="B6" s="18">
        <v>5</v>
      </c>
    </row>
    <row r="7" spans="1:38">
      <c r="A7" s="35" t="s">
        <v>1846</v>
      </c>
      <c r="B7" s="35" t="s">
        <v>1835</v>
      </c>
      <c r="C7" s="35" t="s">
        <v>829</v>
      </c>
      <c r="D7" s="35" t="s">
        <v>104</v>
      </c>
      <c r="E7" s="35" t="s">
        <v>105</v>
      </c>
      <c r="F7" s="35" t="s">
        <v>106</v>
      </c>
      <c r="G7" s="35" t="s">
        <v>107</v>
      </c>
      <c r="H7" s="35" t="s">
        <v>108</v>
      </c>
      <c r="I7" s="35" t="s">
        <v>109</v>
      </c>
      <c r="J7" s="35" t="s">
        <v>110</v>
      </c>
      <c r="K7" s="35"/>
      <c r="L7" s="35"/>
      <c r="M7" s="35"/>
      <c r="N7" s="35"/>
      <c r="O7" s="35"/>
      <c r="P7" s="35"/>
      <c r="Q7" s="35"/>
      <c r="R7" s="35"/>
      <c r="S7" s="35"/>
      <c r="T7" s="35"/>
      <c r="U7" s="35"/>
      <c r="V7" s="35"/>
      <c r="W7" s="35"/>
      <c r="X7" s="35"/>
      <c r="Y7" s="35"/>
      <c r="Z7" s="35"/>
      <c r="AA7" s="35"/>
      <c r="AB7" s="35"/>
      <c r="AC7" s="35"/>
      <c r="AD7" s="35"/>
      <c r="AE7" s="35"/>
      <c r="AF7" s="35"/>
      <c r="AG7" s="35"/>
      <c r="AH7" s="35"/>
      <c r="AI7" s="35"/>
      <c r="AJ7" s="35"/>
      <c r="AK7" s="35"/>
      <c r="AL7" s="35"/>
    </row>
    <row r="8" spans="1:38">
      <c r="A8" s="15" t="s">
        <v>477</v>
      </c>
      <c r="B8" s="15" t="s">
        <v>338</v>
      </c>
      <c r="C8" s="15" t="s">
        <v>339</v>
      </c>
      <c r="D8" s="15">
        <v>603</v>
      </c>
      <c r="E8" s="15">
        <v>603</v>
      </c>
      <c r="F8" s="36">
        <v>0.95</v>
      </c>
      <c r="G8" s="15">
        <v>0</v>
      </c>
      <c r="H8" s="37">
        <v>0.73529999999999995</v>
      </c>
      <c r="I8" s="15">
        <v>385</v>
      </c>
      <c r="J8" s="15" t="s">
        <v>340</v>
      </c>
    </row>
    <row r="9" spans="1:38">
      <c r="A9" s="15" t="s">
        <v>331</v>
      </c>
    </row>
    <row r="10" spans="1:38">
      <c r="A10" s="15" t="s">
        <v>332</v>
      </c>
    </row>
    <row r="11" spans="1:38">
      <c r="A11" s="15" t="s">
        <v>333</v>
      </c>
    </row>
    <row r="12" spans="1:38">
      <c r="A12" s="15" t="s">
        <v>334</v>
      </c>
    </row>
    <row r="13" spans="1:38">
      <c r="A13" s="15" t="s">
        <v>335</v>
      </c>
    </row>
    <row r="14" spans="1:38">
      <c r="A14" s="15" t="s">
        <v>336</v>
      </c>
    </row>
    <row r="15" spans="1:38">
      <c r="A15" s="15" t="s">
        <v>337</v>
      </c>
    </row>
    <row r="17" spans="1:10">
      <c r="A17" s="15" t="s">
        <v>479</v>
      </c>
      <c r="B17" s="15" t="s">
        <v>893</v>
      </c>
      <c r="C17" s="15" t="s">
        <v>894</v>
      </c>
      <c r="D17" s="15">
        <v>674</v>
      </c>
      <c r="E17" s="15">
        <v>674</v>
      </c>
      <c r="F17" s="36">
        <v>0.98</v>
      </c>
      <c r="G17" s="15">
        <v>0</v>
      </c>
      <c r="H17" s="37">
        <v>0.80659999999999998</v>
      </c>
      <c r="I17" s="15">
        <v>395</v>
      </c>
      <c r="J17" s="15" t="s">
        <v>895</v>
      </c>
    </row>
    <row r="18" spans="1:10">
      <c r="A18" s="15" t="s">
        <v>358</v>
      </c>
    </row>
    <row r="19" spans="1:10">
      <c r="A19" s="15" t="s">
        <v>359</v>
      </c>
    </row>
    <row r="20" spans="1:10">
      <c r="A20" s="15" t="s">
        <v>360</v>
      </c>
    </row>
    <row r="21" spans="1:10">
      <c r="A21" s="15" t="s">
        <v>361</v>
      </c>
    </row>
    <row r="22" spans="1:10">
      <c r="A22" s="15" t="s">
        <v>362</v>
      </c>
    </row>
    <row r="23" spans="1:10">
      <c r="A23" s="15" t="s">
        <v>363</v>
      </c>
    </row>
    <row r="24" spans="1:10">
      <c r="A24" s="15" t="s">
        <v>364</v>
      </c>
    </row>
    <row r="26" spans="1:10">
      <c r="A26" s="15" t="s">
        <v>480</v>
      </c>
      <c r="B26" s="15" t="s">
        <v>896</v>
      </c>
      <c r="C26" s="15" t="s">
        <v>897</v>
      </c>
      <c r="D26" s="15">
        <v>683</v>
      </c>
      <c r="E26" s="15">
        <v>683</v>
      </c>
      <c r="F26" s="36">
        <v>1</v>
      </c>
      <c r="G26" s="15">
        <v>0</v>
      </c>
      <c r="H26" s="37">
        <v>0.81230000000000002</v>
      </c>
      <c r="I26" s="15">
        <v>389</v>
      </c>
      <c r="J26" s="15" t="s">
        <v>898</v>
      </c>
    </row>
    <row r="27" spans="1:10">
      <c r="A27" s="15" t="s">
        <v>342</v>
      </c>
    </row>
    <row r="28" spans="1:10">
      <c r="A28" s="15" t="s">
        <v>343</v>
      </c>
    </row>
    <row r="29" spans="1:10">
      <c r="A29" s="15" t="s">
        <v>344</v>
      </c>
    </row>
    <row r="30" spans="1:10">
      <c r="A30" s="15" t="s">
        <v>345</v>
      </c>
    </row>
    <row r="31" spans="1:10">
      <c r="A31" s="15" t="s">
        <v>346</v>
      </c>
    </row>
    <row r="32" spans="1:10">
      <c r="A32" s="15" t="s">
        <v>347</v>
      </c>
    </row>
    <row r="33" spans="1:10">
      <c r="A33" s="15" t="s">
        <v>348</v>
      </c>
    </row>
    <row r="35" spans="1:10">
      <c r="A35" s="15" t="s">
        <v>478</v>
      </c>
      <c r="B35" s="15" t="s">
        <v>901</v>
      </c>
      <c r="C35" s="15" t="s">
        <v>902</v>
      </c>
      <c r="D35" s="15">
        <v>637</v>
      </c>
      <c r="E35" s="15">
        <v>637</v>
      </c>
      <c r="F35" s="36">
        <v>1</v>
      </c>
      <c r="G35" s="15">
        <v>0</v>
      </c>
      <c r="H35" s="37">
        <v>0.80369999999999997</v>
      </c>
      <c r="I35" s="15">
        <v>385</v>
      </c>
      <c r="J35" s="15" t="s">
        <v>903</v>
      </c>
    </row>
    <row r="36" spans="1:10">
      <c r="A36" s="15" t="s">
        <v>350</v>
      </c>
    </row>
    <row r="37" spans="1:10">
      <c r="A37" s="15" t="s">
        <v>351</v>
      </c>
    </row>
    <row r="38" spans="1:10">
      <c r="A38" s="15" t="s">
        <v>352</v>
      </c>
    </row>
    <row r="39" spans="1:10">
      <c r="A39" s="15" t="s">
        <v>353</v>
      </c>
    </row>
    <row r="40" spans="1:10">
      <c r="A40" s="15" t="s">
        <v>354</v>
      </c>
    </row>
    <row r="41" spans="1:10">
      <c r="A41" s="15" t="s">
        <v>355</v>
      </c>
    </row>
    <row r="42" spans="1:10">
      <c r="A42" s="15" t="s">
        <v>356</v>
      </c>
    </row>
    <row r="44" spans="1:10">
      <c r="A44" s="15" t="s">
        <v>868</v>
      </c>
      <c r="B44" s="15" t="s">
        <v>887</v>
      </c>
      <c r="C44" s="15" t="s">
        <v>888</v>
      </c>
      <c r="D44" s="15">
        <v>821</v>
      </c>
      <c r="E44" s="15">
        <v>821</v>
      </c>
      <c r="F44" s="36">
        <v>0.99</v>
      </c>
      <c r="G44" s="15">
        <v>0</v>
      </c>
      <c r="H44" s="37">
        <v>0.83660000000000001</v>
      </c>
      <c r="I44" s="15">
        <v>463</v>
      </c>
      <c r="J44" s="15" t="s">
        <v>889</v>
      </c>
    </row>
    <row r="45" spans="1:10">
      <c r="A45" s="15" t="s">
        <v>869</v>
      </c>
    </row>
    <row r="46" spans="1:10">
      <c r="A46" s="15" t="s">
        <v>870</v>
      </c>
    </row>
    <row r="47" spans="1:10">
      <c r="A47" s="15" t="s">
        <v>871</v>
      </c>
    </row>
    <row r="48" spans="1:10">
      <c r="A48" s="15" t="s">
        <v>872</v>
      </c>
    </row>
    <row r="49" spans="1:10">
      <c r="A49" s="15" t="s">
        <v>873</v>
      </c>
    </row>
    <row r="50" spans="1:10">
      <c r="A50" s="15" t="s">
        <v>874</v>
      </c>
    </row>
    <row r="51" spans="1:10">
      <c r="A51" s="15" t="s">
        <v>875</v>
      </c>
    </row>
    <row r="52" spans="1:10">
      <c r="A52" s="15" t="s">
        <v>876</v>
      </c>
    </row>
    <row r="54" spans="1:10">
      <c r="A54" s="15" t="s">
        <v>877</v>
      </c>
      <c r="B54" s="15" t="s">
        <v>890</v>
      </c>
      <c r="C54" s="15" t="s">
        <v>891</v>
      </c>
      <c r="D54" s="15">
        <v>745</v>
      </c>
      <c r="E54" s="15">
        <v>745</v>
      </c>
      <c r="F54" s="36">
        <v>0.98</v>
      </c>
      <c r="G54" s="15">
        <v>0</v>
      </c>
      <c r="H54" s="37">
        <v>0.67730000000000001</v>
      </c>
      <c r="I54" s="15">
        <v>502</v>
      </c>
      <c r="J54" s="15" t="s">
        <v>892</v>
      </c>
    </row>
    <row r="55" spans="1:10">
      <c r="A55" s="15" t="s">
        <v>878</v>
      </c>
      <c r="B55" s="15" t="s">
        <v>1339</v>
      </c>
      <c r="C55" s="15" t="s">
        <v>1340</v>
      </c>
      <c r="D55" s="15">
        <v>723</v>
      </c>
      <c r="E55" s="15">
        <v>723</v>
      </c>
      <c r="F55" s="36">
        <v>0.97</v>
      </c>
      <c r="G55" s="15">
        <v>0</v>
      </c>
      <c r="H55" s="37">
        <v>0.66869999999999996</v>
      </c>
      <c r="I55" s="15">
        <v>499</v>
      </c>
      <c r="J55" s="15" t="s">
        <v>1341</v>
      </c>
    </row>
    <row r="56" spans="1:10">
      <c r="A56" s="15" t="s">
        <v>879</v>
      </c>
    </row>
    <row r="57" spans="1:10">
      <c r="A57" s="15" t="s">
        <v>880</v>
      </c>
    </row>
    <row r="58" spans="1:10">
      <c r="A58" s="15" t="s">
        <v>881</v>
      </c>
    </row>
    <row r="59" spans="1:10">
      <c r="A59" s="15" t="s">
        <v>882</v>
      </c>
    </row>
    <row r="60" spans="1:10">
      <c r="A60" s="15" t="s">
        <v>883</v>
      </c>
    </row>
    <row r="61" spans="1:10">
      <c r="A61" s="15" t="s">
        <v>884</v>
      </c>
    </row>
    <row r="62" spans="1:10">
      <c r="A62" s="15" t="s">
        <v>885</v>
      </c>
    </row>
    <row r="63" spans="1:10">
      <c r="A63" s="15" t="s">
        <v>886</v>
      </c>
    </row>
    <row r="65" spans="1:1">
      <c r="A65" s="15" t="s">
        <v>481</v>
      </c>
    </row>
    <row r="66" spans="1:1">
      <c r="A66" s="15" t="s">
        <v>413</v>
      </c>
    </row>
    <row r="67" spans="1:1">
      <c r="A67" s="15" t="s">
        <v>414</v>
      </c>
    </row>
    <row r="68" spans="1:1">
      <c r="A68" s="15" t="s">
        <v>415</v>
      </c>
    </row>
    <row r="69" spans="1:1">
      <c r="A69" s="15" t="s">
        <v>416</v>
      </c>
    </row>
    <row r="70" spans="1:1">
      <c r="A70" s="15" t="s">
        <v>417</v>
      </c>
    </row>
    <row r="71" spans="1:1">
      <c r="A71" s="15" t="s">
        <v>418</v>
      </c>
    </row>
    <row r="72" spans="1:1">
      <c r="A72" s="15" t="s">
        <v>419</v>
      </c>
    </row>
    <row r="73" spans="1:1">
      <c r="A73" s="15" t="s">
        <v>420</v>
      </c>
    </row>
    <row r="75" spans="1:1">
      <c r="A75" s="15" t="s">
        <v>482</v>
      </c>
    </row>
    <row r="76" spans="1:1">
      <c r="A76" s="15" t="s">
        <v>394</v>
      </c>
    </row>
    <row r="77" spans="1:1">
      <c r="A77" s="15" t="s">
        <v>395</v>
      </c>
    </row>
    <row r="78" spans="1:1">
      <c r="A78" s="15" t="s">
        <v>396</v>
      </c>
    </row>
    <row r="79" spans="1:1">
      <c r="A79" s="15" t="s">
        <v>397</v>
      </c>
    </row>
    <row r="80" spans="1:1">
      <c r="A80" s="15" t="s">
        <v>398</v>
      </c>
    </row>
    <row r="81" spans="1:1">
      <c r="A81" s="15" t="s">
        <v>399</v>
      </c>
    </row>
    <row r="82" spans="1:1">
      <c r="A82" s="15" t="s">
        <v>400</v>
      </c>
    </row>
    <row r="83" spans="1:1">
      <c r="A83" s="15" t="s">
        <v>401</v>
      </c>
    </row>
    <row r="84" spans="1:1">
      <c r="A84" s="15" t="s">
        <v>402</v>
      </c>
    </row>
    <row r="85" spans="1:1">
      <c r="A85" s="15" t="s">
        <v>403</v>
      </c>
    </row>
    <row r="86" spans="1:1">
      <c r="A86" s="15" t="s">
        <v>404</v>
      </c>
    </row>
    <row r="87" spans="1:1">
      <c r="A87" s="15" t="s">
        <v>405</v>
      </c>
    </row>
    <row r="88" spans="1:1">
      <c r="A88" s="15" t="s">
        <v>406</v>
      </c>
    </row>
    <row r="89" spans="1:1">
      <c r="A89" s="15" t="s">
        <v>407</v>
      </c>
    </row>
    <row r="90" spans="1:1">
      <c r="A90" s="15" t="s">
        <v>408</v>
      </c>
    </row>
    <row r="91" spans="1:1">
      <c r="A91" s="15" t="s">
        <v>409</v>
      </c>
    </row>
    <row r="92" spans="1:1">
      <c r="A92" s="15" t="s">
        <v>410</v>
      </c>
    </row>
    <row r="93" spans="1:1">
      <c r="A93" s="15" t="s">
        <v>411</v>
      </c>
    </row>
    <row r="95" spans="1:1">
      <c r="A95" s="15" t="s">
        <v>483</v>
      </c>
    </row>
    <row r="96" spans="1:1">
      <c r="A96" s="15" t="s">
        <v>422</v>
      </c>
    </row>
    <row r="97" spans="1:1">
      <c r="A97" s="15" t="s">
        <v>423</v>
      </c>
    </row>
    <row r="98" spans="1:1">
      <c r="A98" s="15" t="s">
        <v>424</v>
      </c>
    </row>
    <row r="99" spans="1:1">
      <c r="A99" s="15" t="s">
        <v>425</v>
      </c>
    </row>
    <row r="100" spans="1:1">
      <c r="A100" s="15" t="s">
        <v>426</v>
      </c>
    </row>
    <row r="101" spans="1:1">
      <c r="A101" s="15" t="s">
        <v>427</v>
      </c>
    </row>
    <row r="102" spans="1:1">
      <c r="A102" s="15" t="s">
        <v>428</v>
      </c>
    </row>
    <row r="103" spans="1:1">
      <c r="A103" s="15" t="s">
        <v>429</v>
      </c>
    </row>
    <row r="105" spans="1:1">
      <c r="A105" s="15" t="s">
        <v>484</v>
      </c>
    </row>
    <row r="106" spans="1:1">
      <c r="A106" s="15" t="s">
        <v>431</v>
      </c>
    </row>
    <row r="107" spans="1:1">
      <c r="A107" s="15" t="s">
        <v>432</v>
      </c>
    </row>
    <row r="108" spans="1:1">
      <c r="A108" s="15" t="s">
        <v>433</v>
      </c>
    </row>
    <row r="109" spans="1:1">
      <c r="A109" s="15" t="s">
        <v>434</v>
      </c>
    </row>
    <row r="110" spans="1:1">
      <c r="A110" s="15" t="s">
        <v>435</v>
      </c>
    </row>
    <row r="111" spans="1:1">
      <c r="A111" s="15" t="s">
        <v>436</v>
      </c>
    </row>
    <row r="112" spans="1:1">
      <c r="A112" s="15" t="s">
        <v>437</v>
      </c>
    </row>
    <row r="113" spans="1:1">
      <c r="A113" s="15" t="s">
        <v>438</v>
      </c>
    </row>
    <row r="114" spans="1:1">
      <c r="A114" s="15" t="s">
        <v>439</v>
      </c>
    </row>
    <row r="115" spans="1:1">
      <c r="A115" s="15" t="s">
        <v>440</v>
      </c>
    </row>
    <row r="116" spans="1:1">
      <c r="A116" s="15" t="s">
        <v>441</v>
      </c>
    </row>
    <row r="117" spans="1:1">
      <c r="A117" s="15" t="s">
        <v>442</v>
      </c>
    </row>
    <row r="118" spans="1:1">
      <c r="A118" s="15" t="s">
        <v>443</v>
      </c>
    </row>
    <row r="119" spans="1:1">
      <c r="A119" s="15" t="s">
        <v>444</v>
      </c>
    </row>
    <row r="120" spans="1:1">
      <c r="A120" s="15" t="s">
        <v>445</v>
      </c>
    </row>
    <row r="121" spans="1:1">
      <c r="A121" s="15" t="s">
        <v>446</v>
      </c>
    </row>
    <row r="122" spans="1:1">
      <c r="A122" s="15" t="s">
        <v>447</v>
      </c>
    </row>
    <row r="123" spans="1:1">
      <c r="A123" s="15" t="s">
        <v>448</v>
      </c>
    </row>
    <row r="125" spans="1:1">
      <c r="A125" s="15" t="s">
        <v>485</v>
      </c>
    </row>
    <row r="126" spans="1:1">
      <c r="A126" s="15" t="s">
        <v>459</v>
      </c>
    </row>
    <row r="127" spans="1:1">
      <c r="A127" s="15" t="s">
        <v>460</v>
      </c>
    </row>
    <row r="128" spans="1:1">
      <c r="A128" s="15" t="s">
        <v>461</v>
      </c>
    </row>
    <row r="129" spans="1:1">
      <c r="A129" s="15" t="s">
        <v>462</v>
      </c>
    </row>
    <row r="130" spans="1:1">
      <c r="A130" s="15" t="s">
        <v>463</v>
      </c>
    </row>
    <row r="131" spans="1:1">
      <c r="A131" s="15" t="s">
        <v>464</v>
      </c>
    </row>
    <row r="132" spans="1:1">
      <c r="A132" s="15" t="s">
        <v>465</v>
      </c>
    </row>
    <row r="133" spans="1:1">
      <c r="A133" s="15" t="s">
        <v>466</v>
      </c>
    </row>
    <row r="134" spans="1:1">
      <c r="A134" s="15" t="s">
        <v>467</v>
      </c>
    </row>
    <row r="135" spans="1:1">
      <c r="A135" s="15" t="s">
        <v>468</v>
      </c>
    </row>
    <row r="136" spans="1:1">
      <c r="A136" s="15" t="s">
        <v>469</v>
      </c>
    </row>
    <row r="137" spans="1:1">
      <c r="A137" s="15" t="s">
        <v>470</v>
      </c>
    </row>
    <row r="138" spans="1:1">
      <c r="A138" s="15" t="s">
        <v>471</v>
      </c>
    </row>
    <row r="139" spans="1:1">
      <c r="A139" s="15" t="s">
        <v>472</v>
      </c>
    </row>
    <row r="140" spans="1:1">
      <c r="A140" s="15" t="s">
        <v>473</v>
      </c>
    </row>
    <row r="141" spans="1:1">
      <c r="A141" s="15" t="s">
        <v>474</v>
      </c>
    </row>
    <row r="142" spans="1:1">
      <c r="A142" s="15" t="s">
        <v>475</v>
      </c>
    </row>
    <row r="143" spans="1:1">
      <c r="A143" s="15" t="s">
        <v>476</v>
      </c>
    </row>
    <row r="145" spans="1:1">
      <c r="A145" s="15" t="s">
        <v>486</v>
      </c>
    </row>
    <row r="146" spans="1:1">
      <c r="A146" s="15" t="s">
        <v>450</v>
      </c>
    </row>
    <row r="147" spans="1:1">
      <c r="A147" s="15" t="s">
        <v>451</v>
      </c>
    </row>
    <row r="148" spans="1:1">
      <c r="A148" s="15" t="s">
        <v>452</v>
      </c>
    </row>
    <row r="149" spans="1:1">
      <c r="A149" s="15" t="s">
        <v>453</v>
      </c>
    </row>
    <row r="150" spans="1:1">
      <c r="A150" s="15" t="s">
        <v>454</v>
      </c>
    </row>
    <row r="151" spans="1:1">
      <c r="A151" s="15" t="s">
        <v>455</v>
      </c>
    </row>
    <row r="152" spans="1:1">
      <c r="A152" s="15" t="s">
        <v>456</v>
      </c>
    </row>
    <row r="153" spans="1:1">
      <c r="A153" s="15" t="s">
        <v>457</v>
      </c>
    </row>
    <row r="155" spans="1:1">
      <c r="A155" s="15" t="s">
        <v>487</v>
      </c>
    </row>
    <row r="156" spans="1:1">
      <c r="A156" s="15" t="s">
        <v>488</v>
      </c>
    </row>
    <row r="157" spans="1:1">
      <c r="A157" s="15" t="s">
        <v>489</v>
      </c>
    </row>
    <row r="158" spans="1:1">
      <c r="A158" s="15" t="s">
        <v>490</v>
      </c>
    </row>
    <row r="159" spans="1:1">
      <c r="A159" s="15" t="s">
        <v>491</v>
      </c>
    </row>
    <row r="160" spans="1:1">
      <c r="A160" s="15" t="s">
        <v>492</v>
      </c>
    </row>
    <row r="161" spans="1:1">
      <c r="A161" s="15" t="s">
        <v>493</v>
      </c>
    </row>
    <row r="162" spans="1:1">
      <c r="A162" s="15" t="s">
        <v>494</v>
      </c>
    </row>
    <row r="163" spans="1:1">
      <c r="A163" s="15" t="s">
        <v>495</v>
      </c>
    </row>
    <row r="164" spans="1:1">
      <c r="A164" s="15" t="s">
        <v>496</v>
      </c>
    </row>
    <row r="165" spans="1:1">
      <c r="A165" s="15" t="s">
        <v>497</v>
      </c>
    </row>
    <row r="166" spans="1:1">
      <c r="A166" s="15" t="s">
        <v>498</v>
      </c>
    </row>
    <row r="167" spans="1:1">
      <c r="A167" s="15" t="s">
        <v>499</v>
      </c>
    </row>
    <row r="168" spans="1:1">
      <c r="A168" s="15" t="s">
        <v>500</v>
      </c>
    </row>
    <row r="169" spans="1:1">
      <c r="A169" s="15" t="s">
        <v>501</v>
      </c>
    </row>
    <row r="170" spans="1:1">
      <c r="A170" s="15" t="s">
        <v>502</v>
      </c>
    </row>
    <row r="171" spans="1:1">
      <c r="A171" s="15" t="s">
        <v>503</v>
      </c>
    </row>
    <row r="172" spans="1:1">
      <c r="A172" s="15" t="s">
        <v>504</v>
      </c>
    </row>
    <row r="173" spans="1:1">
      <c r="A173" s="15" t="s">
        <v>505</v>
      </c>
    </row>
    <row r="175" spans="1:1">
      <c r="A175" s="15" t="s">
        <v>506</v>
      </c>
    </row>
    <row r="176" spans="1:1">
      <c r="A176" s="15" t="s">
        <v>507</v>
      </c>
    </row>
    <row r="177" spans="1:1">
      <c r="A177" s="15" t="s">
        <v>508</v>
      </c>
    </row>
    <row r="178" spans="1:1">
      <c r="A178" s="15" t="s">
        <v>509</v>
      </c>
    </row>
    <row r="179" spans="1:1">
      <c r="A179" s="15" t="s">
        <v>510</v>
      </c>
    </row>
    <row r="180" spans="1:1">
      <c r="A180" s="15" t="s">
        <v>511</v>
      </c>
    </row>
    <row r="181" spans="1:1">
      <c r="A181" s="15" t="s">
        <v>512</v>
      </c>
    </row>
    <row r="182" spans="1:1">
      <c r="A182" s="15" t="s">
        <v>513</v>
      </c>
    </row>
    <row r="183" spans="1:1">
      <c r="A183" s="15" t="s">
        <v>514</v>
      </c>
    </row>
    <row r="185" spans="1:1">
      <c r="A185" s="15" t="s">
        <v>515</v>
      </c>
    </row>
    <row r="186" spans="1:1">
      <c r="A186" s="15" t="s">
        <v>366</v>
      </c>
    </row>
    <row r="187" spans="1:1">
      <c r="A187" s="15" t="s">
        <v>367</v>
      </c>
    </row>
    <row r="188" spans="1:1">
      <c r="A188" s="15" t="s">
        <v>368</v>
      </c>
    </row>
    <row r="189" spans="1:1">
      <c r="A189" s="15" t="s">
        <v>369</v>
      </c>
    </row>
    <row r="190" spans="1:1">
      <c r="A190" s="15" t="s">
        <v>370</v>
      </c>
    </row>
    <row r="191" spans="1:1">
      <c r="A191" s="15" t="s">
        <v>371</v>
      </c>
    </row>
    <row r="192" spans="1:1">
      <c r="A192" s="15" t="s">
        <v>372</v>
      </c>
    </row>
    <row r="193" spans="1:1">
      <c r="A193" s="15" t="s">
        <v>373</v>
      </c>
    </row>
    <row r="194" spans="1:1">
      <c r="A194" s="15" t="s">
        <v>374</v>
      </c>
    </row>
    <row r="195" spans="1:1">
      <c r="A195" s="15" t="s">
        <v>375</v>
      </c>
    </row>
    <row r="196" spans="1:1">
      <c r="A196" s="15" t="s">
        <v>376</v>
      </c>
    </row>
    <row r="197" spans="1:1">
      <c r="A197" s="15" t="s">
        <v>377</v>
      </c>
    </row>
    <row r="198" spans="1:1">
      <c r="A198" s="15" t="s">
        <v>378</v>
      </c>
    </row>
    <row r="199" spans="1:1">
      <c r="A199" s="15" t="s">
        <v>379</v>
      </c>
    </row>
    <row r="200" spans="1:1">
      <c r="A200" s="15" t="s">
        <v>380</v>
      </c>
    </row>
    <row r="201" spans="1:1">
      <c r="A201" s="15" t="s">
        <v>381</v>
      </c>
    </row>
    <row r="202" spans="1:1">
      <c r="A202" s="15" t="s">
        <v>382</v>
      </c>
    </row>
    <row r="203" spans="1:1">
      <c r="A203" s="15" t="s">
        <v>383</v>
      </c>
    </row>
    <row r="205" spans="1:1">
      <c r="A205" s="15" t="s">
        <v>516</v>
      </c>
    </row>
    <row r="206" spans="1:1">
      <c r="A206" s="15" t="s">
        <v>385</v>
      </c>
    </row>
    <row r="207" spans="1:1">
      <c r="A207" s="15" t="s">
        <v>386</v>
      </c>
    </row>
    <row r="208" spans="1:1">
      <c r="A208" s="15" t="s">
        <v>387</v>
      </c>
    </row>
    <row r="209" spans="1:1">
      <c r="A209" s="15" t="s">
        <v>388</v>
      </c>
    </row>
    <row r="210" spans="1:1">
      <c r="A210" s="15" t="s">
        <v>389</v>
      </c>
    </row>
    <row r="211" spans="1:1">
      <c r="A211" s="15" t="s">
        <v>390</v>
      </c>
    </row>
    <row r="212" spans="1:1">
      <c r="A212" s="15" t="s">
        <v>391</v>
      </c>
    </row>
    <row r="213" spans="1:1">
      <c r="A213" s="15" t="s">
        <v>392</v>
      </c>
    </row>
    <row r="225" s="15" customFormat="1"/>
    <row r="226" s="15" customFormat="1"/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ABF1B-52FA-4BE1-A6B8-D4E710D67030}">
  <sheetPr>
    <tabColor rgb="FF92D050"/>
  </sheetPr>
  <dimension ref="A1:J30"/>
  <sheetViews>
    <sheetView zoomScale="60" zoomScaleNormal="60" workbookViewId="0">
      <selection activeCell="A4" sqref="A4"/>
    </sheetView>
  </sheetViews>
  <sheetFormatPr defaultRowHeight="15"/>
  <cols>
    <col min="1" max="1" width="91.81640625" style="5" customWidth="1"/>
    <col min="2" max="2" width="32.81640625" style="5" customWidth="1"/>
    <col min="3" max="16384" width="8.7265625" style="5"/>
  </cols>
  <sheetData>
    <row r="1" spans="1:10">
      <c r="B1" s="65" t="s">
        <v>1542</v>
      </c>
    </row>
    <row r="2" spans="1:10" s="32" customFormat="1">
      <c r="A2" s="32" t="s">
        <v>858</v>
      </c>
      <c r="B2" s="25">
        <v>2</v>
      </c>
    </row>
    <row r="3" spans="1:10" s="32" customFormat="1">
      <c r="A3" s="32" t="s">
        <v>865</v>
      </c>
      <c r="B3" s="25">
        <v>1</v>
      </c>
    </row>
    <row r="4" spans="1:10" s="39" customFormat="1">
      <c r="A4" s="35" t="s">
        <v>1846</v>
      </c>
      <c r="B4" s="39" t="s">
        <v>1835</v>
      </c>
      <c r="C4" s="39" t="s">
        <v>829</v>
      </c>
      <c r="D4" s="39" t="s">
        <v>104</v>
      </c>
      <c r="E4" s="39" t="s">
        <v>105</v>
      </c>
      <c r="F4" s="39" t="s">
        <v>106</v>
      </c>
      <c r="G4" s="39" t="s">
        <v>107</v>
      </c>
      <c r="H4" s="39" t="s">
        <v>108</v>
      </c>
      <c r="I4" s="39" t="s">
        <v>109</v>
      </c>
      <c r="J4" s="39" t="s">
        <v>110</v>
      </c>
    </row>
    <row r="5" spans="1:10">
      <c r="A5" s="5" t="s">
        <v>766</v>
      </c>
    </row>
    <row r="6" spans="1:10">
      <c r="A6" s="5" t="s">
        <v>752</v>
      </c>
    </row>
    <row r="7" spans="1:10">
      <c r="A7" s="5" t="s">
        <v>753</v>
      </c>
    </row>
    <row r="8" spans="1:10">
      <c r="A8" s="5" t="s">
        <v>754</v>
      </c>
    </row>
    <row r="9" spans="1:10">
      <c r="A9" s="5" t="s">
        <v>755</v>
      </c>
    </row>
    <row r="10" spans="1:10">
      <c r="A10" s="5" t="s">
        <v>756</v>
      </c>
    </row>
    <row r="11" spans="1:10">
      <c r="A11" s="5" t="s">
        <v>757</v>
      </c>
    </row>
    <row r="13" spans="1:10">
      <c r="A13" s="5" t="s">
        <v>767</v>
      </c>
    </row>
    <row r="14" spans="1:10">
      <c r="A14" s="5" t="s">
        <v>759</v>
      </c>
    </row>
    <row r="15" spans="1:10">
      <c r="A15" s="5" t="s">
        <v>760</v>
      </c>
    </row>
    <row r="16" spans="1:10">
      <c r="A16" s="5" t="s">
        <v>761</v>
      </c>
    </row>
    <row r="17" spans="1:1">
      <c r="A17" s="5" t="s">
        <v>762</v>
      </c>
    </row>
    <row r="18" spans="1:1">
      <c r="A18" s="5" t="s">
        <v>763</v>
      </c>
    </row>
    <row r="19" spans="1:1">
      <c r="A19" s="5" t="s">
        <v>764</v>
      </c>
    </row>
    <row r="20" spans="1:1">
      <c r="A20" s="5" t="s">
        <v>765</v>
      </c>
    </row>
    <row r="22" spans="1:1">
      <c r="A22" s="5" t="s">
        <v>1543</v>
      </c>
    </row>
    <row r="23" spans="1:1">
      <c r="A23" s="5" t="s">
        <v>1544</v>
      </c>
    </row>
    <row r="24" spans="1:1">
      <c r="A24" s="5" t="s">
        <v>1533</v>
      </c>
    </row>
    <row r="25" spans="1:1">
      <c r="A25" s="5" t="s">
        <v>1534</v>
      </c>
    </row>
    <row r="26" spans="1:1">
      <c r="A26" s="5" t="s">
        <v>1535</v>
      </c>
    </row>
    <row r="27" spans="1:1">
      <c r="A27" s="5" t="s">
        <v>1536</v>
      </c>
    </row>
    <row r="28" spans="1:1">
      <c r="A28" s="5" t="s">
        <v>1545</v>
      </c>
    </row>
    <row r="29" spans="1:1">
      <c r="A29" s="5" t="s">
        <v>1538</v>
      </c>
    </row>
    <row r="30" spans="1:1">
      <c r="A30" s="5" t="s">
        <v>1539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F3A50-28BC-467F-8544-7F194A22E050}">
  <sheetPr>
    <tabColor rgb="FF92D050"/>
  </sheetPr>
  <dimension ref="A1:J19"/>
  <sheetViews>
    <sheetView zoomScale="70" zoomScaleNormal="70" workbookViewId="0">
      <selection activeCell="A3" sqref="A3"/>
    </sheetView>
  </sheetViews>
  <sheetFormatPr defaultRowHeight="15"/>
  <cols>
    <col min="1" max="1" width="98.7265625" style="5" customWidth="1"/>
    <col min="2" max="2" width="34.76953125" style="5" customWidth="1"/>
    <col min="3" max="16384" width="8.7265625" style="5"/>
  </cols>
  <sheetData>
    <row r="1" spans="1:10">
      <c r="B1" s="65" t="s">
        <v>1546</v>
      </c>
    </row>
    <row r="2" spans="1:10" s="32" customFormat="1">
      <c r="A2" s="32" t="s">
        <v>858</v>
      </c>
      <c r="B2" s="25">
        <v>2</v>
      </c>
    </row>
    <row r="3" spans="1:10" s="39" customFormat="1">
      <c r="A3" s="35" t="s">
        <v>1846</v>
      </c>
      <c r="B3" s="39" t="s">
        <v>1835</v>
      </c>
      <c r="C3" s="39" t="s">
        <v>829</v>
      </c>
      <c r="D3" s="39" t="s">
        <v>104</v>
      </c>
      <c r="E3" s="39" t="s">
        <v>105</v>
      </c>
      <c r="F3" s="39" t="s">
        <v>106</v>
      </c>
      <c r="G3" s="39" t="s">
        <v>107</v>
      </c>
      <c r="H3" s="39" t="s">
        <v>108</v>
      </c>
      <c r="I3" s="39" t="s">
        <v>109</v>
      </c>
      <c r="J3" s="39" t="s">
        <v>110</v>
      </c>
    </row>
    <row r="4" spans="1:10">
      <c r="A4" s="5" t="s">
        <v>768</v>
      </c>
      <c r="B4" s="5" t="s">
        <v>1528</v>
      </c>
      <c r="C4" s="5" t="s">
        <v>67</v>
      </c>
      <c r="D4" s="5">
        <v>791</v>
      </c>
      <c r="E4" s="5">
        <v>791</v>
      </c>
      <c r="F4" s="6">
        <v>1</v>
      </c>
      <c r="G4" s="5">
        <v>0</v>
      </c>
      <c r="H4" s="7">
        <v>1</v>
      </c>
      <c r="I4" s="5">
        <v>383</v>
      </c>
      <c r="J4" s="5" t="s">
        <v>1530</v>
      </c>
    </row>
    <row r="5" spans="1:10">
      <c r="A5" s="5" t="s">
        <v>769</v>
      </c>
    </row>
    <row r="6" spans="1:10">
      <c r="A6" s="5" t="s">
        <v>770</v>
      </c>
    </row>
    <row r="7" spans="1:10">
      <c r="A7" s="5" t="s">
        <v>761</v>
      </c>
    </row>
    <row r="8" spans="1:10">
      <c r="A8" s="5" t="s">
        <v>762</v>
      </c>
    </row>
    <row r="9" spans="1:10">
      <c r="A9" s="5" t="s">
        <v>763</v>
      </c>
    </row>
    <row r="10" spans="1:10">
      <c r="A10" s="5" t="s">
        <v>764</v>
      </c>
    </row>
    <row r="11" spans="1:10">
      <c r="A11" s="5" t="s">
        <v>765</v>
      </c>
    </row>
    <row r="13" spans="1:10">
      <c r="A13" s="5" t="s">
        <v>771</v>
      </c>
      <c r="B13" s="5" t="s">
        <v>1528</v>
      </c>
      <c r="C13" s="5" t="s">
        <v>67</v>
      </c>
      <c r="D13" s="5">
        <v>677</v>
      </c>
      <c r="E13" s="5">
        <v>677</v>
      </c>
      <c r="F13" s="6">
        <v>1</v>
      </c>
      <c r="G13" s="5">
        <v>0</v>
      </c>
      <c r="H13" s="7">
        <v>1</v>
      </c>
      <c r="I13" s="5">
        <v>337</v>
      </c>
      <c r="J13" s="5" t="s">
        <v>1529</v>
      </c>
    </row>
    <row r="14" spans="1:10">
      <c r="A14" s="5" t="s">
        <v>752</v>
      </c>
    </row>
    <row r="15" spans="1:10">
      <c r="A15" s="5" t="s">
        <v>753</v>
      </c>
    </row>
    <row r="16" spans="1:10">
      <c r="A16" s="5" t="s">
        <v>754</v>
      </c>
    </row>
    <row r="17" spans="1:1">
      <c r="A17" s="5" t="s">
        <v>755</v>
      </c>
    </row>
    <row r="18" spans="1:1">
      <c r="A18" s="5" t="s">
        <v>756</v>
      </c>
    </row>
    <row r="19" spans="1:1">
      <c r="A19" s="5" t="s">
        <v>757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B038D-3388-49AA-8117-66A3198E1145}">
  <sheetPr>
    <tabColor rgb="FF92D050"/>
  </sheetPr>
  <dimension ref="A1:J92"/>
  <sheetViews>
    <sheetView zoomScale="60" zoomScaleNormal="60" workbookViewId="0">
      <selection activeCell="A4" sqref="A4"/>
    </sheetView>
  </sheetViews>
  <sheetFormatPr defaultRowHeight="15"/>
  <cols>
    <col min="1" max="1" width="96" style="5" customWidth="1"/>
    <col min="2" max="2" width="41.6796875" style="5" customWidth="1"/>
    <col min="3" max="3" width="8.7265625" style="5"/>
    <col min="4" max="6" width="8.76953125" style="5" bestFit="1" customWidth="1"/>
    <col min="7" max="7" width="9.04296875" style="5" bestFit="1" customWidth="1"/>
    <col min="8" max="9" width="8.76953125" style="5" bestFit="1" customWidth="1"/>
    <col min="10" max="16384" width="8.7265625" style="5"/>
  </cols>
  <sheetData>
    <row r="1" spans="1:10" s="32" customFormat="1">
      <c r="B1" s="25" t="s">
        <v>1548</v>
      </c>
    </row>
    <row r="2" spans="1:10" s="32" customFormat="1">
      <c r="A2" s="32" t="s">
        <v>858</v>
      </c>
      <c r="B2" s="25">
        <v>2</v>
      </c>
    </row>
    <row r="3" spans="1:10" s="32" customFormat="1">
      <c r="A3" s="32" t="s">
        <v>865</v>
      </c>
      <c r="B3" s="25">
        <v>1</v>
      </c>
    </row>
    <row r="4" spans="1:10" s="39" customFormat="1">
      <c r="A4" s="35" t="s">
        <v>1846</v>
      </c>
      <c r="B4" s="39" t="s">
        <v>1835</v>
      </c>
      <c r="C4" s="39" t="s">
        <v>829</v>
      </c>
      <c r="D4" s="39" t="s">
        <v>104</v>
      </c>
      <c r="E4" s="39" t="s">
        <v>105</v>
      </c>
      <c r="F4" s="39" t="s">
        <v>106</v>
      </c>
      <c r="G4" s="39" t="s">
        <v>107</v>
      </c>
      <c r="H4" s="39" t="s">
        <v>108</v>
      </c>
      <c r="I4" s="39" t="s">
        <v>109</v>
      </c>
      <c r="J4" s="39" t="s">
        <v>110</v>
      </c>
    </row>
    <row r="5" spans="1:10">
      <c r="A5" s="5" t="s">
        <v>772</v>
      </c>
      <c r="B5" s="5" t="s">
        <v>1557</v>
      </c>
      <c r="C5" s="5" t="s">
        <v>1558</v>
      </c>
      <c r="D5" s="5">
        <v>592</v>
      </c>
      <c r="E5" s="5">
        <v>592</v>
      </c>
      <c r="F5" s="6">
        <v>1</v>
      </c>
      <c r="G5" s="5">
        <v>0</v>
      </c>
      <c r="H5" s="7">
        <v>0.86009999999999998</v>
      </c>
      <c r="I5" s="5">
        <v>336</v>
      </c>
      <c r="J5" s="5" t="s">
        <v>1559</v>
      </c>
    </row>
    <row r="6" spans="1:10">
      <c r="A6" s="5" t="s">
        <v>773</v>
      </c>
    </row>
    <row r="7" spans="1:10">
      <c r="A7" s="5" t="s">
        <v>774</v>
      </c>
    </row>
    <row r="8" spans="1:10">
      <c r="A8" s="5" t="s">
        <v>775</v>
      </c>
    </row>
    <row r="9" spans="1:10">
      <c r="A9" s="5" t="s">
        <v>776</v>
      </c>
    </row>
    <row r="10" spans="1:10">
      <c r="A10" s="5" t="s">
        <v>777</v>
      </c>
    </row>
    <row r="11" spans="1:10">
      <c r="A11" s="5" t="s">
        <v>778</v>
      </c>
    </row>
    <row r="13" spans="1:10">
      <c r="A13" s="5" t="s">
        <v>779</v>
      </c>
      <c r="B13" s="5" t="s">
        <v>1560</v>
      </c>
      <c r="C13" s="5" t="s">
        <v>1561</v>
      </c>
      <c r="D13" s="5">
        <v>692</v>
      </c>
      <c r="E13" s="5">
        <v>692</v>
      </c>
      <c r="F13" s="6">
        <v>1</v>
      </c>
      <c r="G13" s="5">
        <v>0</v>
      </c>
      <c r="H13" s="7">
        <v>0.88770000000000004</v>
      </c>
      <c r="I13" s="5">
        <v>383</v>
      </c>
      <c r="J13" s="5" t="s">
        <v>1562</v>
      </c>
    </row>
    <row r="14" spans="1:10">
      <c r="A14" s="5" t="s">
        <v>780</v>
      </c>
    </row>
    <row r="15" spans="1:10">
      <c r="A15" s="5" t="s">
        <v>781</v>
      </c>
    </row>
    <row r="16" spans="1:10">
      <c r="A16" s="5" t="s">
        <v>782</v>
      </c>
    </row>
    <row r="17" spans="1:10">
      <c r="A17" s="5" t="s">
        <v>783</v>
      </c>
    </row>
    <row r="18" spans="1:10">
      <c r="A18" s="5" t="s">
        <v>784</v>
      </c>
    </row>
    <row r="19" spans="1:10">
      <c r="A19" s="5" t="s">
        <v>785</v>
      </c>
    </row>
    <row r="20" spans="1:10">
      <c r="A20" s="5" t="s">
        <v>786</v>
      </c>
    </row>
    <row r="22" spans="1:10">
      <c r="A22" s="5" t="s">
        <v>1549</v>
      </c>
      <c r="B22" s="5" t="s">
        <v>1563</v>
      </c>
      <c r="C22" s="5" t="s">
        <v>1558</v>
      </c>
      <c r="D22" s="5">
        <v>741</v>
      </c>
      <c r="E22" s="5">
        <v>741</v>
      </c>
      <c r="F22" s="6">
        <v>0.99</v>
      </c>
      <c r="G22" s="5">
        <v>0</v>
      </c>
      <c r="H22" s="7">
        <v>0.91859999999999997</v>
      </c>
      <c r="I22" s="5">
        <v>382</v>
      </c>
      <c r="J22" s="5" t="s">
        <v>1564</v>
      </c>
    </row>
    <row r="23" spans="1:10">
      <c r="A23" s="5" t="s">
        <v>1550</v>
      </c>
    </row>
    <row r="24" spans="1:10">
      <c r="A24" s="5" t="s">
        <v>1551</v>
      </c>
    </row>
    <row r="25" spans="1:10">
      <c r="A25" s="5" t="s">
        <v>1552</v>
      </c>
    </row>
    <row r="26" spans="1:10">
      <c r="A26" s="5" t="s">
        <v>1553</v>
      </c>
    </row>
    <row r="27" spans="1:10">
      <c r="A27" s="5" t="s">
        <v>1554</v>
      </c>
    </row>
    <row r="28" spans="1:10">
      <c r="A28" s="5" t="s">
        <v>1555</v>
      </c>
    </row>
    <row r="29" spans="1:10">
      <c r="A29" s="5" t="s">
        <v>1556</v>
      </c>
    </row>
    <row r="30" spans="1:10" s="32" customFormat="1"/>
    <row r="31" spans="1:10" s="32" customFormat="1">
      <c r="F31" s="43"/>
      <c r="G31" s="49"/>
      <c r="H31" s="44"/>
    </row>
    <row r="32" spans="1:10" s="32" customFormat="1"/>
    <row r="33" s="32" customFormat="1"/>
    <row r="34" s="32" customFormat="1"/>
    <row r="35" s="32" customFormat="1"/>
    <row r="36" s="32" customFormat="1"/>
    <row r="37" s="32" customFormat="1"/>
    <row r="38" s="32" customFormat="1"/>
    <row r="39" s="32" customFormat="1"/>
    <row r="40" s="32" customFormat="1"/>
    <row r="41" s="32" customFormat="1"/>
    <row r="42" s="32" customFormat="1"/>
    <row r="43" s="32" customFormat="1"/>
    <row r="44" s="32" customFormat="1"/>
    <row r="45" s="32" customFormat="1"/>
    <row r="46" s="32" customFormat="1"/>
    <row r="47" s="32" customFormat="1"/>
    <row r="48" s="32" customFormat="1"/>
    <row r="49" s="32" customFormat="1"/>
    <row r="50" s="32" customFormat="1"/>
    <row r="51" s="32" customFormat="1"/>
    <row r="52" s="32" customFormat="1"/>
    <row r="53" s="32" customFormat="1"/>
    <row r="54" s="32" customFormat="1"/>
    <row r="55" s="32" customFormat="1"/>
    <row r="56" s="32" customFormat="1"/>
    <row r="57" s="32" customFormat="1"/>
    <row r="58" s="32" customFormat="1"/>
    <row r="59" s="32" customFormat="1"/>
    <row r="60" s="32" customFormat="1"/>
    <row r="61" s="32" customFormat="1"/>
    <row r="62" s="32" customFormat="1"/>
    <row r="63" s="32" customFormat="1"/>
    <row r="64" s="32" customFormat="1"/>
    <row r="65" s="32" customFormat="1"/>
    <row r="66" s="32" customFormat="1"/>
    <row r="67" s="32" customFormat="1"/>
    <row r="68" s="32" customFormat="1"/>
    <row r="69" s="32" customFormat="1"/>
    <row r="70" s="32" customFormat="1"/>
    <row r="71" s="32" customFormat="1"/>
    <row r="72" s="32" customFormat="1"/>
    <row r="73" s="32" customFormat="1"/>
    <row r="74" s="32" customFormat="1"/>
    <row r="75" s="32" customFormat="1"/>
    <row r="76" s="32" customFormat="1"/>
    <row r="77" s="32" customFormat="1"/>
    <row r="78" s="32" customFormat="1"/>
    <row r="79" s="32" customFormat="1"/>
    <row r="80" s="32" customFormat="1"/>
    <row r="81" s="32" customFormat="1"/>
    <row r="82" s="32" customFormat="1"/>
    <row r="83" s="32" customFormat="1"/>
    <row r="84" s="32" customFormat="1"/>
    <row r="85" s="32" customFormat="1"/>
    <row r="86" s="32" customFormat="1"/>
    <row r="87" s="32" customFormat="1"/>
    <row r="88" s="32" customFormat="1"/>
    <row r="89" s="32" customFormat="1"/>
    <row r="90" s="32" customFormat="1"/>
    <row r="91" s="32" customFormat="1"/>
    <row r="92" s="32" customFormat="1"/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D6B0E-657D-4EDA-9E5F-1C941128A8D4}">
  <sheetPr>
    <tabColor rgb="FF92D050"/>
  </sheetPr>
  <dimension ref="A1:J42"/>
  <sheetViews>
    <sheetView zoomScale="60" zoomScaleNormal="60" workbookViewId="0">
      <selection activeCell="A4" sqref="A4"/>
    </sheetView>
  </sheetViews>
  <sheetFormatPr defaultRowHeight="15"/>
  <cols>
    <col min="1" max="1" width="102.04296875" style="5" customWidth="1"/>
    <col min="2" max="2" width="39.453125" style="5" customWidth="1"/>
    <col min="3" max="16384" width="8.7265625" style="5"/>
  </cols>
  <sheetData>
    <row r="1" spans="1:10">
      <c r="B1" s="65" t="s">
        <v>1565</v>
      </c>
    </row>
    <row r="2" spans="1:10" s="32" customFormat="1">
      <c r="A2" s="32" t="s">
        <v>858</v>
      </c>
      <c r="B2" s="25">
        <v>2</v>
      </c>
    </row>
    <row r="3" spans="1:10" s="32" customFormat="1">
      <c r="A3" s="32" t="s">
        <v>861</v>
      </c>
      <c r="B3" s="25">
        <v>1</v>
      </c>
    </row>
    <row r="4" spans="1:10" s="39" customFormat="1">
      <c r="A4" s="35" t="s">
        <v>1846</v>
      </c>
      <c r="B4" s="39" t="s">
        <v>1835</v>
      </c>
      <c r="C4" s="39" t="s">
        <v>829</v>
      </c>
      <c r="D4" s="39" t="s">
        <v>104</v>
      </c>
      <c r="E4" s="39" t="s">
        <v>105</v>
      </c>
      <c r="F4" s="39" t="s">
        <v>106</v>
      </c>
      <c r="G4" s="39" t="s">
        <v>107</v>
      </c>
      <c r="H4" s="39" t="s">
        <v>108</v>
      </c>
      <c r="I4" s="39" t="s">
        <v>109</v>
      </c>
      <c r="J4" s="39" t="s">
        <v>110</v>
      </c>
    </row>
    <row r="5" spans="1:10">
      <c r="A5" s="5" t="s">
        <v>787</v>
      </c>
      <c r="B5" s="5" t="s">
        <v>101</v>
      </c>
      <c r="C5" s="5" t="s">
        <v>102</v>
      </c>
      <c r="D5" s="5">
        <v>746</v>
      </c>
      <c r="E5" s="5">
        <v>746</v>
      </c>
      <c r="F5" s="6">
        <v>1</v>
      </c>
      <c r="G5" s="5">
        <v>0</v>
      </c>
      <c r="H5" s="7">
        <v>1</v>
      </c>
      <c r="I5" s="5">
        <v>392</v>
      </c>
      <c r="J5" s="5" t="s">
        <v>103</v>
      </c>
    </row>
    <row r="6" spans="1:10">
      <c r="A6" s="5" t="s">
        <v>86</v>
      </c>
    </row>
    <row r="7" spans="1:10">
      <c r="A7" s="5" t="s">
        <v>87</v>
      </c>
    </row>
    <row r="8" spans="1:10">
      <c r="A8" s="5" t="s">
        <v>88</v>
      </c>
    </row>
    <row r="9" spans="1:10">
      <c r="A9" s="5" t="s">
        <v>89</v>
      </c>
    </row>
    <row r="10" spans="1:10">
      <c r="A10" s="5" t="s">
        <v>90</v>
      </c>
    </row>
    <row r="11" spans="1:10">
      <c r="A11" s="5" t="s">
        <v>91</v>
      </c>
    </row>
    <row r="12" spans="1:10">
      <c r="A12" s="5" t="s">
        <v>92</v>
      </c>
    </row>
    <row r="14" spans="1:10">
      <c r="A14" s="5" t="s">
        <v>788</v>
      </c>
      <c r="B14" s="5" t="s">
        <v>111</v>
      </c>
      <c r="C14" s="5" t="s">
        <v>102</v>
      </c>
      <c r="D14" s="5">
        <v>775</v>
      </c>
      <c r="E14" s="5">
        <v>775</v>
      </c>
      <c r="F14" s="6">
        <v>1</v>
      </c>
      <c r="G14" s="5">
        <v>0</v>
      </c>
      <c r="H14" s="7">
        <v>1</v>
      </c>
      <c r="I14" s="5">
        <v>376</v>
      </c>
      <c r="J14" s="5" t="s">
        <v>112</v>
      </c>
    </row>
    <row r="15" spans="1:10">
      <c r="A15" s="5" t="s">
        <v>94</v>
      </c>
    </row>
    <row r="16" spans="1:10">
      <c r="A16" s="5" t="s">
        <v>95</v>
      </c>
    </row>
    <row r="17" spans="1:10">
      <c r="A17" s="5" t="s">
        <v>96</v>
      </c>
    </row>
    <row r="18" spans="1:10">
      <c r="A18" s="5" t="s">
        <v>97</v>
      </c>
    </row>
    <row r="19" spans="1:10">
      <c r="A19" s="5" t="s">
        <v>98</v>
      </c>
    </row>
    <row r="20" spans="1:10">
      <c r="A20" s="5" t="s">
        <v>99</v>
      </c>
    </row>
    <row r="21" spans="1:10">
      <c r="A21" s="5" t="s">
        <v>100</v>
      </c>
    </row>
    <row r="23" spans="1:10">
      <c r="A23" s="5" t="s">
        <v>1572</v>
      </c>
      <c r="B23" s="5" t="s">
        <v>1582</v>
      </c>
      <c r="C23" s="5" t="s">
        <v>102</v>
      </c>
      <c r="D23" s="5">
        <v>1040</v>
      </c>
      <c r="E23" s="5">
        <v>1040</v>
      </c>
      <c r="F23" s="6">
        <v>1</v>
      </c>
      <c r="G23" s="5">
        <v>0</v>
      </c>
      <c r="H23" s="7">
        <v>1</v>
      </c>
      <c r="I23" s="5">
        <v>494</v>
      </c>
      <c r="J23" s="5" t="s">
        <v>1583</v>
      </c>
    </row>
    <row r="24" spans="1:10">
      <c r="A24" s="5" t="s">
        <v>1573</v>
      </c>
      <c r="B24" s="5" t="s">
        <v>1584</v>
      </c>
      <c r="C24" s="5" t="s">
        <v>1585</v>
      </c>
      <c r="D24" s="5">
        <v>903</v>
      </c>
      <c r="E24" s="5">
        <v>903</v>
      </c>
      <c r="F24" s="6">
        <v>0.97</v>
      </c>
      <c r="G24" s="5">
        <v>0</v>
      </c>
      <c r="H24" s="7">
        <v>0.86670000000000003</v>
      </c>
      <c r="I24" s="5">
        <v>490</v>
      </c>
      <c r="J24" s="5" t="s">
        <v>1586</v>
      </c>
    </row>
    <row r="25" spans="1:10">
      <c r="A25" s="5" t="s">
        <v>1574</v>
      </c>
    </row>
    <row r="26" spans="1:10">
      <c r="A26" s="5" t="s">
        <v>1575</v>
      </c>
    </row>
    <row r="27" spans="1:10">
      <c r="A27" s="5" t="s">
        <v>1576</v>
      </c>
    </row>
    <row r="28" spans="1:10">
      <c r="A28" s="5" t="s">
        <v>1577</v>
      </c>
    </row>
    <row r="29" spans="1:10">
      <c r="A29" s="5" t="s">
        <v>1578</v>
      </c>
    </row>
    <row r="30" spans="1:10">
      <c r="A30" s="5" t="s">
        <v>1579</v>
      </c>
    </row>
    <row r="31" spans="1:10">
      <c r="A31" s="5" t="s">
        <v>1580</v>
      </c>
    </row>
    <row r="32" spans="1:10">
      <c r="A32" s="5" t="s">
        <v>1581</v>
      </c>
    </row>
    <row r="42" spans="6:8">
      <c r="F42" s="6"/>
      <c r="H42" s="7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D8C32-7904-4745-B7EF-DB87CA3FC1C5}">
  <sheetPr>
    <tabColor rgb="FF92D050"/>
  </sheetPr>
  <dimension ref="A1:J93"/>
  <sheetViews>
    <sheetView zoomScale="70" zoomScaleNormal="70" workbookViewId="0">
      <selection activeCell="A4" sqref="A4"/>
    </sheetView>
  </sheetViews>
  <sheetFormatPr defaultRowHeight="15"/>
  <cols>
    <col min="1" max="1" width="87.40625" style="5" customWidth="1"/>
    <col min="2" max="2" width="50.2265625" style="5" customWidth="1"/>
    <col min="3" max="4" width="8.7265625" style="5"/>
    <col min="5" max="5" width="13.1796875" style="5" customWidth="1"/>
    <col min="6" max="6" width="56.453125" style="5" customWidth="1"/>
    <col min="7" max="7" width="22.90625" style="5" customWidth="1"/>
    <col min="8" max="16384" width="8.7265625" style="5"/>
  </cols>
  <sheetData>
    <row r="1" spans="1:10">
      <c r="B1" s="65" t="s">
        <v>1566</v>
      </c>
    </row>
    <row r="2" spans="1:10" s="32" customFormat="1">
      <c r="A2" s="32" t="s">
        <v>858</v>
      </c>
      <c r="B2" s="25">
        <v>2</v>
      </c>
    </row>
    <row r="3" spans="1:10" s="32" customFormat="1">
      <c r="A3" s="32" t="s">
        <v>861</v>
      </c>
      <c r="B3" s="25">
        <v>1</v>
      </c>
    </row>
    <row r="4" spans="1:10" s="39" customFormat="1">
      <c r="A4" s="35" t="s">
        <v>1846</v>
      </c>
      <c r="B4" s="39" t="s">
        <v>1835</v>
      </c>
      <c r="C4" s="39" t="s">
        <v>829</v>
      </c>
      <c r="D4" s="39" t="s">
        <v>104</v>
      </c>
      <c r="E4" s="39" t="s">
        <v>105</v>
      </c>
      <c r="F4" s="39" t="s">
        <v>106</v>
      </c>
      <c r="G4" s="39" t="s">
        <v>107</v>
      </c>
      <c r="H4" s="39" t="s">
        <v>108</v>
      </c>
      <c r="I4" s="39" t="s">
        <v>109</v>
      </c>
      <c r="J4" s="39" t="s">
        <v>110</v>
      </c>
    </row>
    <row r="5" spans="1:10" ht="15.6">
      <c r="A5" s="13" t="s">
        <v>85</v>
      </c>
      <c r="B5" s="13" t="s">
        <v>101</v>
      </c>
      <c r="C5" s="13" t="s">
        <v>102</v>
      </c>
      <c r="D5" s="13">
        <v>746</v>
      </c>
      <c r="E5" s="13">
        <v>746</v>
      </c>
      <c r="F5" s="74">
        <v>1</v>
      </c>
      <c r="G5" s="13">
        <v>0</v>
      </c>
      <c r="H5" s="7">
        <v>1</v>
      </c>
      <c r="I5" s="5">
        <v>392</v>
      </c>
      <c r="J5" s="5" t="s">
        <v>103</v>
      </c>
    </row>
    <row r="6" spans="1:10" ht="15.6">
      <c r="A6" s="13" t="s">
        <v>86</v>
      </c>
      <c r="B6" s="13"/>
      <c r="C6" s="13"/>
      <c r="D6" s="13"/>
      <c r="E6" s="13"/>
      <c r="F6" s="13"/>
      <c r="G6" s="13"/>
    </row>
    <row r="7" spans="1:10" ht="15.6">
      <c r="A7" s="13" t="s">
        <v>87</v>
      </c>
      <c r="B7" s="13"/>
      <c r="C7" s="13"/>
      <c r="D7" s="13"/>
      <c r="E7" s="13"/>
      <c r="F7" s="13"/>
      <c r="G7" s="13"/>
    </row>
    <row r="8" spans="1:10" ht="15.6">
      <c r="A8" s="13" t="s">
        <v>88</v>
      </c>
      <c r="B8" s="13"/>
      <c r="C8" s="13"/>
      <c r="D8" s="13"/>
      <c r="E8" s="13"/>
      <c r="F8" s="13"/>
      <c r="G8" s="13"/>
    </row>
    <row r="9" spans="1:10" ht="15.6">
      <c r="A9" s="13" t="s">
        <v>89</v>
      </c>
      <c r="B9" s="13"/>
      <c r="C9" s="13"/>
      <c r="D9" s="13"/>
      <c r="E9" s="13"/>
      <c r="F9" s="13"/>
      <c r="G9" s="13"/>
    </row>
    <row r="10" spans="1:10" ht="15.6">
      <c r="A10" s="13" t="s">
        <v>90</v>
      </c>
      <c r="B10" s="13"/>
      <c r="C10" s="13"/>
      <c r="D10" s="13"/>
      <c r="E10" s="13"/>
      <c r="F10" s="13"/>
      <c r="G10" s="13"/>
    </row>
    <row r="11" spans="1:10" ht="15.6">
      <c r="A11" s="13" t="s">
        <v>91</v>
      </c>
      <c r="B11" s="13"/>
    </row>
    <row r="12" spans="1:10" ht="15.6">
      <c r="A12" s="13" t="s">
        <v>92</v>
      </c>
      <c r="B12" s="13"/>
    </row>
    <row r="13" spans="1:10" ht="15.6">
      <c r="A13" s="14"/>
      <c r="B13" s="13"/>
    </row>
    <row r="14" spans="1:10" ht="15.6">
      <c r="A14" s="13" t="s">
        <v>93</v>
      </c>
      <c r="B14" s="13" t="s">
        <v>111</v>
      </c>
      <c r="C14" s="5" t="s">
        <v>102</v>
      </c>
      <c r="D14" s="5">
        <v>775</v>
      </c>
      <c r="E14" s="5">
        <v>775</v>
      </c>
      <c r="F14" s="6">
        <v>1</v>
      </c>
      <c r="G14" s="5">
        <v>0</v>
      </c>
      <c r="H14" s="7">
        <v>1</v>
      </c>
      <c r="I14" s="5">
        <v>376</v>
      </c>
      <c r="J14" s="5" t="s">
        <v>112</v>
      </c>
    </row>
    <row r="15" spans="1:10" ht="15.6">
      <c r="A15" s="13" t="s">
        <v>94</v>
      </c>
      <c r="B15" s="13"/>
    </row>
    <row r="16" spans="1:10" ht="15.6">
      <c r="A16" s="13" t="s">
        <v>95</v>
      </c>
      <c r="B16" s="13"/>
    </row>
    <row r="17" spans="1:2" ht="15.6">
      <c r="A17" s="13" t="s">
        <v>96</v>
      </c>
      <c r="B17" s="13"/>
    </row>
    <row r="18" spans="1:2" ht="15.6">
      <c r="A18" s="13" t="s">
        <v>97</v>
      </c>
      <c r="B18" s="13"/>
    </row>
    <row r="19" spans="1:2" ht="15.6">
      <c r="A19" s="13" t="s">
        <v>98</v>
      </c>
      <c r="B19" s="13"/>
    </row>
    <row r="20" spans="1:2" ht="15.6">
      <c r="A20" s="13" t="s">
        <v>99</v>
      </c>
      <c r="B20" s="13"/>
    </row>
    <row r="21" spans="1:2" ht="15.6">
      <c r="A21" s="13" t="s">
        <v>100</v>
      </c>
      <c r="B21" s="13"/>
    </row>
    <row r="22" spans="1:2" ht="15.6">
      <c r="A22" s="13"/>
      <c r="B22" s="13"/>
    </row>
    <row r="23" spans="1:2">
      <c r="A23" s="5" t="s">
        <v>1587</v>
      </c>
    </row>
    <row r="24" spans="1:2">
      <c r="A24" s="5" t="s">
        <v>1573</v>
      </c>
    </row>
    <row r="25" spans="1:2">
      <c r="A25" s="5" t="s">
        <v>1574</v>
      </c>
    </row>
    <row r="26" spans="1:2">
      <c r="A26" s="5" t="s">
        <v>1575</v>
      </c>
    </row>
    <row r="27" spans="1:2">
      <c r="A27" s="5" t="s">
        <v>1576</v>
      </c>
    </row>
    <row r="28" spans="1:2">
      <c r="A28" s="5" t="s">
        <v>1577</v>
      </c>
    </row>
    <row r="29" spans="1:2">
      <c r="A29" s="5" t="s">
        <v>1578</v>
      </c>
    </row>
    <row r="30" spans="1:2">
      <c r="A30" s="5" t="s">
        <v>1579</v>
      </c>
    </row>
    <row r="31" spans="1:2">
      <c r="A31" s="5" t="s">
        <v>1580</v>
      </c>
    </row>
    <row r="32" spans="1:2">
      <c r="A32" s="5" t="s">
        <v>1581</v>
      </c>
    </row>
    <row r="34" spans="6:8">
      <c r="F34" s="6"/>
      <c r="H34" s="7"/>
    </row>
    <row r="42" spans="6:8">
      <c r="F42" s="6"/>
      <c r="H42" s="7"/>
    </row>
    <row r="53" spans="6:8">
      <c r="F53" s="6"/>
      <c r="H53" s="7"/>
    </row>
    <row r="62" spans="6:8">
      <c r="F62" s="6"/>
      <c r="H62" s="7"/>
    </row>
    <row r="70" spans="1:8">
      <c r="F70" s="6"/>
      <c r="H70" s="7"/>
    </row>
    <row r="78" spans="1:8" ht="15.6">
      <c r="A78" s="13"/>
      <c r="F78" s="6"/>
      <c r="H78" s="7"/>
    </row>
    <row r="79" spans="1:8" ht="15.6">
      <c r="A79" s="13"/>
    </row>
    <row r="80" spans="1:8" ht="15.6">
      <c r="A80" s="13"/>
    </row>
    <row r="81" spans="1:8" ht="15.6">
      <c r="A81" s="13"/>
    </row>
    <row r="82" spans="1:8" ht="15.6">
      <c r="A82" s="13"/>
    </row>
    <row r="83" spans="1:8" ht="15.6">
      <c r="A83" s="13"/>
    </row>
    <row r="84" spans="1:8" ht="15.6">
      <c r="A84" s="13"/>
    </row>
    <row r="85" spans="1:8" ht="15.6">
      <c r="A85" s="13"/>
    </row>
    <row r="86" spans="1:8" ht="15.6">
      <c r="A86" s="13"/>
    </row>
    <row r="87" spans="1:8" ht="15.6">
      <c r="A87" s="13"/>
      <c r="F87" s="6"/>
      <c r="H87" s="7"/>
    </row>
    <row r="88" spans="1:8" ht="15.6">
      <c r="A88" s="13"/>
    </row>
    <row r="89" spans="1:8" ht="15.6">
      <c r="A89" s="13"/>
    </row>
    <row r="90" spans="1:8" ht="15.6">
      <c r="A90" s="13"/>
      <c r="B90" s="13"/>
      <c r="C90" s="13"/>
      <c r="D90" s="13"/>
    </row>
    <row r="91" spans="1:8" ht="15.6">
      <c r="A91" s="13"/>
      <c r="B91" s="13"/>
      <c r="C91" s="13"/>
      <c r="D91" s="13"/>
    </row>
    <row r="92" spans="1:8" ht="15.6">
      <c r="A92" s="13"/>
      <c r="B92" s="13"/>
      <c r="C92" s="13"/>
      <c r="D92" s="13"/>
    </row>
    <row r="93" spans="1:8" ht="15.6">
      <c r="A93" s="13"/>
      <c r="B93" s="13"/>
      <c r="C93" s="13"/>
      <c r="D93" s="13"/>
    </row>
  </sheetData>
  <pageMargins left="0.7" right="0.7" top="0.75" bottom="0.75" header="0.3" footer="0.3"/>
  <pageSetup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047B5-0EF8-4B33-9B5A-4902542FBF62}">
  <sheetPr>
    <tabColor rgb="FF92D050"/>
  </sheetPr>
  <dimension ref="A1:J104"/>
  <sheetViews>
    <sheetView zoomScale="70" zoomScaleNormal="70" workbookViewId="0">
      <selection activeCell="A3" sqref="A3"/>
    </sheetView>
  </sheetViews>
  <sheetFormatPr defaultRowHeight="15"/>
  <cols>
    <col min="1" max="1" width="91.58984375" style="5" customWidth="1"/>
    <col min="2" max="2" width="40.6796875" style="5" customWidth="1"/>
    <col min="3" max="3" width="8.7265625" style="5"/>
    <col min="4" max="6" width="8.76953125" style="5" bestFit="1" customWidth="1"/>
    <col min="7" max="7" width="9.26953125" style="5" bestFit="1" customWidth="1"/>
    <col min="8" max="9" width="8.76953125" style="5" bestFit="1" customWidth="1"/>
    <col min="10" max="16384" width="8.7265625" style="5"/>
  </cols>
  <sheetData>
    <row r="1" spans="1:10">
      <c r="B1" s="65" t="s">
        <v>1567</v>
      </c>
    </row>
    <row r="2" spans="1:10" s="32" customFormat="1">
      <c r="A2" s="32" t="s">
        <v>858</v>
      </c>
      <c r="B2" s="25">
        <v>3</v>
      </c>
    </row>
    <row r="3" spans="1:10" s="39" customFormat="1">
      <c r="A3" s="35" t="s">
        <v>1846</v>
      </c>
      <c r="B3" s="39" t="s">
        <v>1835</v>
      </c>
      <c r="C3" s="39" t="s">
        <v>829</v>
      </c>
      <c r="D3" s="39" t="s">
        <v>104</v>
      </c>
      <c r="E3" s="39" t="s">
        <v>105</v>
      </c>
      <c r="F3" s="39" t="s">
        <v>106</v>
      </c>
      <c r="G3" s="39" t="s">
        <v>107</v>
      </c>
      <c r="H3" s="39" t="s">
        <v>108</v>
      </c>
      <c r="I3" s="39" t="s">
        <v>109</v>
      </c>
      <c r="J3" s="39" t="s">
        <v>110</v>
      </c>
    </row>
    <row r="4" spans="1:10">
      <c r="A4" s="5" t="s">
        <v>789</v>
      </c>
      <c r="B4" s="5" t="s">
        <v>976</v>
      </c>
      <c r="C4" s="5" t="s">
        <v>81</v>
      </c>
      <c r="D4" s="5">
        <v>706</v>
      </c>
      <c r="E4" s="5">
        <v>706</v>
      </c>
      <c r="F4" s="6">
        <v>1</v>
      </c>
      <c r="G4" s="5">
        <v>0</v>
      </c>
      <c r="H4" s="7">
        <v>0.87309999999999999</v>
      </c>
      <c r="I4" s="5">
        <v>386</v>
      </c>
      <c r="J4" s="5" t="s">
        <v>1589</v>
      </c>
    </row>
    <row r="5" spans="1:10">
      <c r="A5" s="5" t="s">
        <v>790</v>
      </c>
    </row>
    <row r="6" spans="1:10">
      <c r="A6" s="5" t="s">
        <v>791</v>
      </c>
    </row>
    <row r="7" spans="1:10">
      <c r="A7" s="5" t="s">
        <v>792</v>
      </c>
    </row>
    <row r="8" spans="1:10">
      <c r="A8" s="5" t="s">
        <v>793</v>
      </c>
    </row>
    <row r="9" spans="1:10">
      <c r="A9" s="5" t="s">
        <v>794</v>
      </c>
    </row>
    <row r="10" spans="1:10">
      <c r="A10" s="5" t="s">
        <v>795</v>
      </c>
    </row>
    <row r="11" spans="1:10">
      <c r="A11" s="5" t="s">
        <v>796</v>
      </c>
    </row>
    <row r="13" spans="1:10">
      <c r="A13" s="5" t="s">
        <v>797</v>
      </c>
      <c r="B13" s="5" t="s">
        <v>976</v>
      </c>
      <c r="C13" s="5" t="s">
        <v>81</v>
      </c>
      <c r="D13" s="5">
        <v>790</v>
      </c>
      <c r="E13" s="5">
        <v>790</v>
      </c>
      <c r="F13" s="6">
        <v>1</v>
      </c>
      <c r="G13" s="5">
        <v>0</v>
      </c>
      <c r="H13" s="7">
        <v>1</v>
      </c>
      <c r="I13" s="5">
        <v>383</v>
      </c>
      <c r="J13" s="5" t="s">
        <v>1590</v>
      </c>
    </row>
    <row r="14" spans="1:10">
      <c r="A14" s="5" t="s">
        <v>315</v>
      </c>
    </row>
    <row r="15" spans="1:10">
      <c r="A15" s="5" t="s">
        <v>316</v>
      </c>
    </row>
    <row r="16" spans="1:10">
      <c r="A16" s="5" t="s">
        <v>317</v>
      </c>
    </row>
    <row r="17" spans="1:10">
      <c r="A17" s="5" t="s">
        <v>318</v>
      </c>
    </row>
    <row r="18" spans="1:10">
      <c r="A18" s="5" t="s">
        <v>319</v>
      </c>
    </row>
    <row r="19" spans="1:10">
      <c r="A19" s="5" t="s">
        <v>320</v>
      </c>
    </row>
    <row r="20" spans="1:10">
      <c r="A20" s="5" t="s">
        <v>321</v>
      </c>
    </row>
    <row r="22" spans="1:10">
      <c r="A22" s="5" t="s">
        <v>798</v>
      </c>
      <c r="B22" s="5" t="s">
        <v>976</v>
      </c>
      <c r="C22" s="5" t="s">
        <v>81</v>
      </c>
      <c r="D22" s="5">
        <v>691</v>
      </c>
      <c r="E22" s="5">
        <v>691</v>
      </c>
      <c r="F22" s="6">
        <v>1</v>
      </c>
      <c r="G22" s="5">
        <v>0</v>
      </c>
      <c r="H22" s="7">
        <v>0.87</v>
      </c>
      <c r="I22" s="5">
        <v>386</v>
      </c>
      <c r="J22" s="5" t="s">
        <v>1589</v>
      </c>
    </row>
    <row r="23" spans="1:10">
      <c r="A23" s="5" t="s">
        <v>799</v>
      </c>
    </row>
    <row r="24" spans="1:10">
      <c r="A24" s="5" t="s">
        <v>800</v>
      </c>
    </row>
    <row r="25" spans="1:10">
      <c r="A25" s="5" t="s">
        <v>792</v>
      </c>
    </row>
    <row r="26" spans="1:10">
      <c r="A26" s="5" t="s">
        <v>801</v>
      </c>
    </row>
    <row r="27" spans="1:10">
      <c r="A27" s="5" t="s">
        <v>802</v>
      </c>
    </row>
    <row r="28" spans="1:10">
      <c r="A28" s="5" t="s">
        <v>795</v>
      </c>
    </row>
    <row r="29" spans="1:10">
      <c r="A29" s="5" t="s">
        <v>803</v>
      </c>
    </row>
    <row r="30" spans="1:10" s="32" customFormat="1"/>
    <row r="31" spans="1:10" s="32" customFormat="1"/>
    <row r="32" spans="1:10" s="32" customFormat="1"/>
    <row r="33" s="32" customFormat="1"/>
    <row r="34" s="32" customFormat="1"/>
    <row r="35" s="32" customFormat="1"/>
    <row r="36" s="32" customFormat="1"/>
    <row r="37" s="32" customFormat="1"/>
    <row r="38" s="32" customFormat="1"/>
    <row r="39" s="32" customFormat="1"/>
    <row r="40" s="32" customFormat="1"/>
    <row r="41" s="32" customFormat="1"/>
    <row r="42" s="32" customFormat="1"/>
    <row r="43" s="32" customFormat="1"/>
    <row r="44" s="32" customFormat="1"/>
    <row r="45" s="32" customFormat="1"/>
    <row r="46" s="32" customFormat="1"/>
    <row r="47" s="32" customFormat="1"/>
    <row r="48" s="32" customFormat="1"/>
    <row r="49" spans="6:8" s="32" customFormat="1"/>
    <row r="50" spans="6:8" s="32" customFormat="1"/>
    <row r="51" spans="6:8" s="32" customFormat="1"/>
    <row r="52" spans="6:8" s="32" customFormat="1"/>
    <row r="53" spans="6:8" s="32" customFormat="1"/>
    <row r="54" spans="6:8" s="32" customFormat="1"/>
    <row r="55" spans="6:8" s="32" customFormat="1"/>
    <row r="56" spans="6:8" s="32" customFormat="1"/>
    <row r="57" spans="6:8" s="32" customFormat="1"/>
    <row r="58" spans="6:8" s="32" customFormat="1"/>
    <row r="59" spans="6:8" s="32" customFormat="1">
      <c r="F59" s="43"/>
      <c r="H59" s="44"/>
    </row>
    <row r="60" spans="6:8" s="32" customFormat="1"/>
    <row r="61" spans="6:8" s="32" customFormat="1"/>
    <row r="62" spans="6:8" s="32" customFormat="1"/>
    <row r="63" spans="6:8" s="32" customFormat="1"/>
    <row r="64" spans="6:8" s="32" customFormat="1"/>
    <row r="65" spans="6:8" s="32" customFormat="1"/>
    <row r="66" spans="6:8" s="32" customFormat="1"/>
    <row r="67" spans="6:8" s="32" customFormat="1">
      <c r="F67" s="43"/>
      <c r="H67" s="44"/>
    </row>
    <row r="68" spans="6:8" s="32" customFormat="1"/>
    <row r="69" spans="6:8" s="32" customFormat="1"/>
    <row r="70" spans="6:8" s="32" customFormat="1"/>
    <row r="71" spans="6:8" s="32" customFormat="1"/>
    <row r="72" spans="6:8" s="32" customFormat="1"/>
    <row r="73" spans="6:8" s="32" customFormat="1"/>
    <row r="74" spans="6:8" s="32" customFormat="1"/>
    <row r="75" spans="6:8" s="32" customFormat="1">
      <c r="F75" s="43"/>
      <c r="G75" s="49"/>
      <c r="H75" s="44"/>
    </row>
    <row r="76" spans="6:8" s="32" customFormat="1"/>
    <row r="77" spans="6:8" s="32" customFormat="1"/>
    <row r="78" spans="6:8" s="32" customFormat="1"/>
    <row r="79" spans="6:8" s="32" customFormat="1"/>
    <row r="80" spans="6:8" s="32" customFormat="1"/>
    <row r="81" s="32" customFormat="1"/>
    <row r="82" s="32" customFormat="1"/>
    <row r="83" s="32" customFormat="1"/>
    <row r="84" s="32" customFormat="1"/>
    <row r="85" s="32" customFormat="1"/>
    <row r="86" s="32" customFormat="1"/>
    <row r="87" s="32" customFormat="1"/>
    <row r="88" s="32" customFormat="1"/>
    <row r="89" s="32" customFormat="1"/>
    <row r="90" s="32" customFormat="1"/>
    <row r="91" s="32" customFormat="1"/>
    <row r="92" s="32" customFormat="1"/>
    <row r="93" s="32" customFormat="1"/>
    <row r="94" s="32" customFormat="1"/>
    <row r="95" s="32" customFormat="1"/>
    <row r="96" s="32" customFormat="1"/>
    <row r="97" s="32" customFormat="1"/>
    <row r="98" s="32" customFormat="1"/>
    <row r="99" s="32" customFormat="1"/>
    <row r="100" s="32" customFormat="1"/>
    <row r="101" s="32" customFormat="1"/>
    <row r="102" s="32" customFormat="1"/>
    <row r="103" s="32" customFormat="1"/>
    <row r="104" s="32" customFormat="1"/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664831-FFF4-48D7-A119-C998D3DEC609}">
  <sheetPr>
    <tabColor rgb="FF92D050"/>
  </sheetPr>
  <dimension ref="A1:J17"/>
  <sheetViews>
    <sheetView zoomScale="70" zoomScaleNormal="70" workbookViewId="0">
      <selection activeCell="A3" sqref="A3"/>
    </sheetView>
  </sheetViews>
  <sheetFormatPr defaultRowHeight="15"/>
  <cols>
    <col min="1" max="1" width="92.36328125" customWidth="1"/>
    <col min="2" max="2" width="25.953125" customWidth="1"/>
  </cols>
  <sheetData>
    <row r="1" spans="1:10">
      <c r="B1" s="11" t="s">
        <v>1568</v>
      </c>
    </row>
    <row r="2" spans="1:10" s="32" customFormat="1">
      <c r="A2" s="32" t="s">
        <v>858</v>
      </c>
      <c r="B2" s="25">
        <v>2</v>
      </c>
    </row>
    <row r="3" spans="1:10" s="10" customFormat="1">
      <c r="A3" s="35" t="s">
        <v>1846</v>
      </c>
      <c r="B3" s="10" t="s">
        <v>1835</v>
      </c>
      <c r="C3" s="10" t="s">
        <v>829</v>
      </c>
      <c r="D3" s="10" t="s">
        <v>104</v>
      </c>
      <c r="E3" s="10" t="s">
        <v>105</v>
      </c>
      <c r="F3" s="10" t="s">
        <v>106</v>
      </c>
      <c r="G3" s="10" t="s">
        <v>107</v>
      </c>
      <c r="H3" s="10" t="s">
        <v>108</v>
      </c>
      <c r="I3" s="10" t="s">
        <v>109</v>
      </c>
      <c r="J3" s="10" t="s">
        <v>110</v>
      </c>
    </row>
    <row r="4" spans="1:10">
      <c r="A4" t="s">
        <v>314</v>
      </c>
    </row>
    <row r="5" spans="1:10">
      <c r="A5" t="s">
        <v>315</v>
      </c>
    </row>
    <row r="6" spans="1:10">
      <c r="A6" t="s">
        <v>316</v>
      </c>
    </row>
    <row r="7" spans="1:10">
      <c r="A7" t="s">
        <v>317</v>
      </c>
    </row>
    <row r="8" spans="1:10">
      <c r="A8" t="s">
        <v>318</v>
      </c>
    </row>
    <row r="9" spans="1:10">
      <c r="A9" t="s">
        <v>319</v>
      </c>
    </row>
    <row r="10" spans="1:10">
      <c r="A10" t="s">
        <v>320</v>
      </c>
    </row>
    <row r="11" spans="1:10">
      <c r="A11" t="s">
        <v>321</v>
      </c>
    </row>
    <row r="13" spans="1:10">
      <c r="A13" t="s">
        <v>322</v>
      </c>
    </row>
    <row r="14" spans="1:10">
      <c r="A14" t="s">
        <v>323</v>
      </c>
    </row>
    <row r="15" spans="1:10">
      <c r="A15" t="s">
        <v>324</v>
      </c>
    </row>
    <row r="16" spans="1:10">
      <c r="A16" t="s">
        <v>325</v>
      </c>
    </row>
    <row r="17" spans="1:1">
      <c r="A17" t="s">
        <v>326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C0145-AB48-4D52-BD91-086A658FDA1F}">
  <sheetPr>
    <tabColor rgb="FF92D050"/>
  </sheetPr>
  <dimension ref="A1:J93"/>
  <sheetViews>
    <sheetView zoomScale="70" zoomScaleNormal="70" workbookViewId="0">
      <selection activeCell="A4" sqref="A4"/>
    </sheetView>
  </sheetViews>
  <sheetFormatPr defaultRowHeight="15"/>
  <cols>
    <col min="1" max="1" width="105.2265625" style="15" customWidth="1"/>
    <col min="2" max="2" width="51.5" style="15" customWidth="1"/>
    <col min="3" max="3" width="8.7265625" style="15"/>
    <col min="4" max="6" width="8.76953125" style="15" bestFit="1" customWidth="1"/>
    <col min="7" max="7" width="9.26953125" style="15" bestFit="1" customWidth="1"/>
    <col min="8" max="9" width="8.76953125" style="15" bestFit="1" customWidth="1"/>
    <col min="10" max="16384" width="8.7265625" style="15"/>
  </cols>
  <sheetData>
    <row r="1" spans="1:10">
      <c r="B1" s="18" t="s">
        <v>1569</v>
      </c>
    </row>
    <row r="2" spans="1:10">
      <c r="A2" s="15" t="s">
        <v>860</v>
      </c>
      <c r="B2" s="18">
        <v>3</v>
      </c>
    </row>
    <row r="3" spans="1:10">
      <c r="A3" s="15" t="s">
        <v>865</v>
      </c>
      <c r="B3" s="18">
        <v>8</v>
      </c>
    </row>
    <row r="4" spans="1:10" s="35" customFormat="1">
      <c r="A4" s="35" t="s">
        <v>1846</v>
      </c>
      <c r="B4" s="35" t="s">
        <v>1835</v>
      </c>
      <c r="C4" s="35" t="s">
        <v>829</v>
      </c>
      <c r="D4" s="35" t="s">
        <v>104</v>
      </c>
      <c r="E4" s="35" t="s">
        <v>105</v>
      </c>
      <c r="F4" s="35" t="s">
        <v>106</v>
      </c>
      <c r="G4" s="35" t="s">
        <v>107</v>
      </c>
      <c r="H4" s="35" t="s">
        <v>108</v>
      </c>
      <c r="I4" s="35" t="s">
        <v>109</v>
      </c>
      <c r="J4" s="35" t="s">
        <v>110</v>
      </c>
    </row>
    <row r="5" spans="1:10">
      <c r="A5" s="15" t="s">
        <v>1592</v>
      </c>
      <c r="B5" s="15" t="s">
        <v>1609</v>
      </c>
      <c r="C5" s="15" t="s">
        <v>1610</v>
      </c>
      <c r="D5" s="15">
        <v>872</v>
      </c>
      <c r="E5" s="15">
        <v>872</v>
      </c>
      <c r="F5" s="36">
        <v>1</v>
      </c>
      <c r="G5" s="15">
        <v>0</v>
      </c>
      <c r="H5" s="37">
        <v>0.94520000000000004</v>
      </c>
      <c r="I5" s="15">
        <v>438</v>
      </c>
      <c r="J5" s="15" t="s">
        <v>1611</v>
      </c>
    </row>
    <row r="6" spans="1:10">
      <c r="A6" s="15" t="s">
        <v>1593</v>
      </c>
    </row>
    <row r="7" spans="1:10">
      <c r="A7" s="15" t="s">
        <v>1594</v>
      </c>
    </row>
    <row r="8" spans="1:10">
      <c r="A8" s="15" t="s">
        <v>1595</v>
      </c>
    </row>
    <row r="9" spans="1:10">
      <c r="A9" s="15" t="s">
        <v>1596</v>
      </c>
    </row>
    <row r="10" spans="1:10">
      <c r="A10" s="15" t="s">
        <v>1597</v>
      </c>
    </row>
    <row r="11" spans="1:10">
      <c r="A11" s="15" t="s">
        <v>1598</v>
      </c>
    </row>
    <row r="12" spans="1:10">
      <c r="A12" s="15" t="s">
        <v>1599</v>
      </c>
    </row>
    <row r="13" spans="1:10">
      <c r="A13" s="15" t="s">
        <v>1600</v>
      </c>
    </row>
    <row r="15" spans="1:10">
      <c r="A15" s="15" t="s">
        <v>1601</v>
      </c>
      <c r="B15" s="15" t="s">
        <v>1609</v>
      </c>
      <c r="C15" s="15" t="s">
        <v>1610</v>
      </c>
      <c r="D15" s="15">
        <v>775</v>
      </c>
      <c r="E15" s="15">
        <v>775</v>
      </c>
      <c r="F15" s="36">
        <v>1</v>
      </c>
      <c r="G15" s="15">
        <v>0</v>
      </c>
      <c r="H15" s="37">
        <v>0.88919999999999999</v>
      </c>
      <c r="I15" s="15">
        <v>415</v>
      </c>
      <c r="J15" s="15" t="s">
        <v>1620</v>
      </c>
    </row>
    <row r="16" spans="1:10">
      <c r="A16" s="15" t="s">
        <v>1602</v>
      </c>
    </row>
    <row r="17" spans="1:10">
      <c r="A17" s="15" t="s">
        <v>1603</v>
      </c>
    </row>
    <row r="18" spans="1:10">
      <c r="A18" s="15" t="s">
        <v>1604</v>
      </c>
    </row>
    <row r="19" spans="1:10">
      <c r="A19" s="15" t="s">
        <v>1605</v>
      </c>
    </row>
    <row r="20" spans="1:10">
      <c r="A20" s="15" t="s">
        <v>1606</v>
      </c>
    </row>
    <row r="21" spans="1:10">
      <c r="A21" s="15" t="s">
        <v>1607</v>
      </c>
    </row>
    <row r="22" spans="1:10">
      <c r="A22" s="15" t="s">
        <v>1608</v>
      </c>
    </row>
    <row r="24" spans="1:10">
      <c r="A24" s="15" t="s">
        <v>1612</v>
      </c>
      <c r="B24" s="15" t="s">
        <v>1609</v>
      </c>
      <c r="C24" s="15" t="s">
        <v>1610</v>
      </c>
      <c r="D24" s="15">
        <v>811</v>
      </c>
      <c r="E24" s="15">
        <v>811</v>
      </c>
      <c r="F24" s="36">
        <v>1</v>
      </c>
      <c r="G24" s="15">
        <v>0</v>
      </c>
      <c r="H24" s="37">
        <v>0.93669999999999998</v>
      </c>
      <c r="I24" s="15">
        <v>411</v>
      </c>
      <c r="J24" s="15" t="s">
        <v>1621</v>
      </c>
    </row>
    <row r="25" spans="1:10">
      <c r="A25" s="15" t="s">
        <v>1613</v>
      </c>
    </row>
    <row r="26" spans="1:10">
      <c r="A26" s="15" t="s">
        <v>1614</v>
      </c>
    </row>
    <row r="27" spans="1:10">
      <c r="A27" s="15" t="s">
        <v>1615</v>
      </c>
    </row>
    <row r="28" spans="1:10">
      <c r="A28" s="15" t="s">
        <v>1616</v>
      </c>
    </row>
    <row r="29" spans="1:10">
      <c r="A29" s="15" t="s">
        <v>1617</v>
      </c>
    </row>
    <row r="30" spans="1:10">
      <c r="A30" s="15" t="s">
        <v>1618</v>
      </c>
    </row>
    <row r="31" spans="1:10">
      <c r="A31" s="15" t="s">
        <v>1619</v>
      </c>
    </row>
    <row r="33" spans="1:10">
      <c r="A33" s="15" t="s">
        <v>1622</v>
      </c>
      <c r="B33" s="15" t="s">
        <v>1676</v>
      </c>
      <c r="C33" s="15" t="s">
        <v>1677</v>
      </c>
      <c r="D33" s="15">
        <v>603</v>
      </c>
      <c r="E33" s="15">
        <v>603</v>
      </c>
      <c r="F33" s="36">
        <v>0.99</v>
      </c>
      <c r="G33" s="15">
        <v>0</v>
      </c>
      <c r="H33" s="37">
        <v>0.87229999999999996</v>
      </c>
      <c r="I33" s="15">
        <v>409</v>
      </c>
      <c r="J33" s="15" t="s">
        <v>1678</v>
      </c>
    </row>
    <row r="34" spans="1:10">
      <c r="A34" s="15" t="s">
        <v>1623</v>
      </c>
    </row>
    <row r="35" spans="1:10">
      <c r="A35" s="15" t="s">
        <v>1624</v>
      </c>
    </row>
    <row r="36" spans="1:10">
      <c r="A36" s="15" t="s">
        <v>1625</v>
      </c>
    </row>
    <row r="37" spans="1:10">
      <c r="A37" s="15" t="s">
        <v>1626</v>
      </c>
    </row>
    <row r="38" spans="1:10">
      <c r="A38" s="15" t="s">
        <v>1627</v>
      </c>
    </row>
    <row r="39" spans="1:10">
      <c r="A39" s="15" t="s">
        <v>1628</v>
      </c>
    </row>
    <row r="41" spans="1:10">
      <c r="A41" s="15" t="s">
        <v>1629</v>
      </c>
      <c r="B41" s="15" t="s">
        <v>1679</v>
      </c>
      <c r="C41" s="15" t="s">
        <v>1680</v>
      </c>
      <c r="D41" s="15">
        <v>821</v>
      </c>
      <c r="E41" s="15">
        <v>821</v>
      </c>
      <c r="F41" s="36">
        <v>1</v>
      </c>
      <c r="G41" s="15">
        <v>0</v>
      </c>
      <c r="H41" s="37">
        <v>0.95809999999999995</v>
      </c>
      <c r="I41" s="15">
        <v>406</v>
      </c>
      <c r="J41" s="15" t="s">
        <v>1681</v>
      </c>
    </row>
    <row r="42" spans="1:10">
      <c r="A42" s="15" t="s">
        <v>1630</v>
      </c>
    </row>
    <row r="43" spans="1:10">
      <c r="A43" s="15" t="s">
        <v>1631</v>
      </c>
    </row>
    <row r="44" spans="1:10">
      <c r="A44" s="15" t="s">
        <v>1632</v>
      </c>
    </row>
    <row r="45" spans="1:10">
      <c r="A45" s="15" t="s">
        <v>1633</v>
      </c>
    </row>
    <row r="46" spans="1:10">
      <c r="A46" s="15" t="s">
        <v>1634</v>
      </c>
    </row>
    <row r="47" spans="1:10">
      <c r="A47" s="15" t="s">
        <v>1635</v>
      </c>
    </row>
    <row r="48" spans="1:10">
      <c r="A48" s="15" t="s">
        <v>1636</v>
      </c>
    </row>
    <row r="50" spans="1:10">
      <c r="A50" s="15" t="s">
        <v>1637</v>
      </c>
      <c r="B50" s="15" t="s">
        <v>1682</v>
      </c>
      <c r="C50" s="15" t="s">
        <v>1366</v>
      </c>
      <c r="D50" s="15">
        <v>821</v>
      </c>
      <c r="E50" s="15">
        <v>821</v>
      </c>
      <c r="F50" s="36">
        <v>0.98</v>
      </c>
      <c r="G50" s="15">
        <v>0</v>
      </c>
      <c r="H50" s="37">
        <v>0.8841</v>
      </c>
      <c r="I50" s="15">
        <v>442</v>
      </c>
      <c r="J50" s="15" t="s">
        <v>1683</v>
      </c>
    </row>
    <row r="51" spans="1:10">
      <c r="A51" s="15" t="s">
        <v>1638</v>
      </c>
    </row>
    <row r="52" spans="1:10">
      <c r="A52" s="15" t="s">
        <v>1639</v>
      </c>
    </row>
    <row r="53" spans="1:10">
      <c r="A53" s="15" t="s">
        <v>1640</v>
      </c>
    </row>
    <row r="54" spans="1:10">
      <c r="A54" s="15" t="s">
        <v>1641</v>
      </c>
    </row>
    <row r="55" spans="1:10">
      <c r="A55" s="15" t="s">
        <v>1642</v>
      </c>
    </row>
    <row r="56" spans="1:10">
      <c r="A56" s="15" t="s">
        <v>1643</v>
      </c>
    </row>
    <row r="57" spans="1:10">
      <c r="A57" s="15" t="s">
        <v>1644</v>
      </c>
    </row>
    <row r="58" spans="1:10">
      <c r="A58" s="15" t="s">
        <v>1645</v>
      </c>
    </row>
    <row r="60" spans="1:10">
      <c r="A60" s="15" t="s">
        <v>1646</v>
      </c>
      <c r="B60" s="15" t="s">
        <v>1684</v>
      </c>
      <c r="C60" s="15" t="s">
        <v>1610</v>
      </c>
      <c r="D60" s="15">
        <v>353</v>
      </c>
      <c r="E60" s="15">
        <v>353</v>
      </c>
      <c r="F60" s="36">
        <v>1</v>
      </c>
      <c r="G60" s="62">
        <v>9.9999999999999998E-122</v>
      </c>
      <c r="H60" s="37">
        <v>0.94920000000000004</v>
      </c>
      <c r="I60" s="15">
        <v>270</v>
      </c>
      <c r="J60" s="15" t="s">
        <v>1685</v>
      </c>
    </row>
    <row r="61" spans="1:10">
      <c r="A61" s="15" t="s">
        <v>1647</v>
      </c>
    </row>
    <row r="62" spans="1:10">
      <c r="A62" s="15" t="s">
        <v>1648</v>
      </c>
    </row>
    <row r="63" spans="1:10">
      <c r="A63" s="15" t="s">
        <v>1649</v>
      </c>
    </row>
    <row r="65" spans="1:10">
      <c r="A65" s="15" t="s">
        <v>1650</v>
      </c>
      <c r="B65" s="15" t="s">
        <v>1684</v>
      </c>
      <c r="C65" s="15" t="s">
        <v>1610</v>
      </c>
      <c r="D65" s="15">
        <v>1077</v>
      </c>
      <c r="E65" s="15">
        <v>1077</v>
      </c>
      <c r="F65" s="36">
        <v>1</v>
      </c>
      <c r="G65" s="15">
        <v>0</v>
      </c>
      <c r="H65" s="37">
        <v>0.96960000000000002</v>
      </c>
      <c r="I65" s="15">
        <v>526</v>
      </c>
      <c r="J65" s="15" t="s">
        <v>1695</v>
      </c>
    </row>
    <row r="66" spans="1:10">
      <c r="A66" s="15" t="s">
        <v>1651</v>
      </c>
    </row>
    <row r="67" spans="1:10">
      <c r="A67" s="15" t="s">
        <v>1652</v>
      </c>
    </row>
    <row r="68" spans="1:10">
      <c r="A68" s="15" t="s">
        <v>1653</v>
      </c>
    </row>
    <row r="69" spans="1:10">
      <c r="A69" s="15" t="s">
        <v>1654</v>
      </c>
    </row>
    <row r="70" spans="1:10">
      <c r="A70" s="15" t="s">
        <v>1655</v>
      </c>
    </row>
    <row r="71" spans="1:10">
      <c r="A71" s="15" t="s">
        <v>1656</v>
      </c>
    </row>
    <row r="72" spans="1:10">
      <c r="A72" s="15" t="s">
        <v>1657</v>
      </c>
    </row>
    <row r="73" spans="1:10">
      <c r="A73" s="15" t="s">
        <v>1658</v>
      </c>
    </row>
    <row r="74" spans="1:10">
      <c r="A74" s="15" t="s">
        <v>1659</v>
      </c>
    </row>
    <row r="76" spans="1:10">
      <c r="A76" s="15" t="s">
        <v>1660</v>
      </c>
      <c r="B76" s="15" t="s">
        <v>1696</v>
      </c>
      <c r="C76" s="15" t="s">
        <v>1697</v>
      </c>
      <c r="D76" s="15">
        <v>435</v>
      </c>
      <c r="E76" s="15">
        <v>435</v>
      </c>
      <c r="F76" s="36">
        <v>1</v>
      </c>
      <c r="G76" s="62">
        <v>3.0000000000000002E-150</v>
      </c>
      <c r="H76" s="37">
        <v>0.77910000000000001</v>
      </c>
      <c r="I76" s="15">
        <v>429</v>
      </c>
      <c r="J76" s="15" t="s">
        <v>1698</v>
      </c>
    </row>
    <row r="77" spans="1:10">
      <c r="A77" s="15" t="s">
        <v>1661</v>
      </c>
    </row>
    <row r="78" spans="1:10">
      <c r="A78" s="15" t="s">
        <v>1662</v>
      </c>
    </row>
    <row r="79" spans="1:10">
      <c r="A79" s="15" t="s">
        <v>1663</v>
      </c>
    </row>
    <row r="80" spans="1:10">
      <c r="A80" s="15" t="s">
        <v>1664</v>
      </c>
    </row>
    <row r="81" spans="1:10">
      <c r="A81" s="15" t="s">
        <v>1665</v>
      </c>
    </row>
    <row r="83" spans="1:10">
      <c r="A83" s="15" t="s">
        <v>1666</v>
      </c>
      <c r="B83" s="15" t="s">
        <v>1682</v>
      </c>
      <c r="C83" s="15" t="s">
        <v>1366</v>
      </c>
      <c r="D83" s="15">
        <v>476</v>
      </c>
      <c r="E83" s="15">
        <v>476</v>
      </c>
      <c r="F83" s="36">
        <v>1</v>
      </c>
      <c r="G83" s="62">
        <v>3.0000000000000003E-166</v>
      </c>
      <c r="H83" s="37">
        <v>0.92410000000000003</v>
      </c>
      <c r="I83" s="15">
        <v>445</v>
      </c>
      <c r="J83" s="15" t="s">
        <v>1699</v>
      </c>
    </row>
    <row r="84" spans="1:10">
      <c r="A84" s="15" t="s">
        <v>1667</v>
      </c>
    </row>
    <row r="85" spans="1:10">
      <c r="A85" s="15" t="s">
        <v>1668</v>
      </c>
    </row>
    <row r="86" spans="1:10">
      <c r="A86" s="15" t="s">
        <v>1669</v>
      </c>
    </row>
    <row r="87" spans="1:10">
      <c r="A87" s="15" t="s">
        <v>1670</v>
      </c>
    </row>
    <row r="89" spans="1:10">
      <c r="A89" s="15" t="s">
        <v>1671</v>
      </c>
      <c r="B89" s="15" t="s">
        <v>1682</v>
      </c>
      <c r="C89" s="15" t="s">
        <v>1366</v>
      </c>
      <c r="D89" s="15">
        <v>375</v>
      </c>
      <c r="E89" s="15">
        <v>375</v>
      </c>
      <c r="F89" s="36">
        <v>0.99</v>
      </c>
      <c r="G89" s="62">
        <v>3.0000000000000002E-126</v>
      </c>
      <c r="H89" s="37">
        <v>0.78510000000000002</v>
      </c>
      <c r="I89" s="15">
        <v>455</v>
      </c>
      <c r="J89" s="15" t="s">
        <v>1709</v>
      </c>
    </row>
    <row r="90" spans="1:10">
      <c r="A90" s="15" t="s">
        <v>1672</v>
      </c>
    </row>
    <row r="91" spans="1:10">
      <c r="A91" s="15" t="s">
        <v>1673</v>
      </c>
    </row>
    <row r="92" spans="1:10">
      <c r="A92" s="15" t="s">
        <v>1674</v>
      </c>
    </row>
    <row r="93" spans="1:10">
      <c r="A93" s="15" t="s">
        <v>1675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C1588-CECD-4DF0-8D09-4C03DBA2EB64}">
  <sheetPr>
    <tabColor rgb="FF92D050"/>
  </sheetPr>
  <dimension ref="A1:J33"/>
  <sheetViews>
    <sheetView zoomScale="60" zoomScaleNormal="60" workbookViewId="0">
      <selection activeCell="A5" sqref="A5"/>
    </sheetView>
  </sheetViews>
  <sheetFormatPr defaultRowHeight="15"/>
  <cols>
    <col min="1" max="1" width="97.04296875" style="5" customWidth="1"/>
    <col min="2" max="2" width="51.953125" style="5" customWidth="1"/>
    <col min="3" max="16384" width="8.7265625" style="5"/>
  </cols>
  <sheetData>
    <row r="1" spans="1:10">
      <c r="B1" s="65" t="s">
        <v>1570</v>
      </c>
    </row>
    <row r="2" spans="1:10" s="32" customFormat="1">
      <c r="A2" s="32" t="s">
        <v>858</v>
      </c>
      <c r="B2" s="25">
        <v>1</v>
      </c>
    </row>
    <row r="3" spans="1:10" s="32" customFormat="1">
      <c r="A3" s="32" t="s">
        <v>860</v>
      </c>
      <c r="B3" s="25">
        <v>1</v>
      </c>
    </row>
    <row r="4" spans="1:10" s="32" customFormat="1">
      <c r="A4" s="32" t="s">
        <v>865</v>
      </c>
      <c r="B4" s="25">
        <v>1</v>
      </c>
    </row>
    <row r="5" spans="1:10" s="39" customFormat="1">
      <c r="A5" s="35" t="s">
        <v>1846</v>
      </c>
      <c r="B5" s="39" t="s">
        <v>1835</v>
      </c>
      <c r="C5" s="39" t="s">
        <v>829</v>
      </c>
      <c r="D5" s="39" t="s">
        <v>104</v>
      </c>
      <c r="E5" s="39" t="s">
        <v>105</v>
      </c>
      <c r="F5" s="39" t="s">
        <v>106</v>
      </c>
      <c r="G5" s="39" t="s">
        <v>107</v>
      </c>
      <c r="H5" s="39" t="s">
        <v>108</v>
      </c>
      <c r="I5" s="39" t="s">
        <v>109</v>
      </c>
      <c r="J5" s="39" t="s">
        <v>110</v>
      </c>
    </row>
    <row r="6" spans="1:10">
      <c r="A6" s="5" t="s">
        <v>288</v>
      </c>
      <c r="B6" s="5" t="s">
        <v>1710</v>
      </c>
      <c r="C6" s="5" t="s">
        <v>313</v>
      </c>
      <c r="D6" s="5">
        <v>712</v>
      </c>
      <c r="E6" s="5">
        <v>712</v>
      </c>
      <c r="F6" s="6">
        <v>0.97</v>
      </c>
      <c r="G6" s="5">
        <v>0</v>
      </c>
      <c r="H6" s="7">
        <v>0.87370000000000003</v>
      </c>
      <c r="I6" s="5">
        <v>388</v>
      </c>
      <c r="J6" s="5" t="s">
        <v>1711</v>
      </c>
    </row>
    <row r="7" spans="1:10">
      <c r="A7" s="5" t="s">
        <v>289</v>
      </c>
    </row>
    <row r="8" spans="1:10">
      <c r="A8" s="5" t="s">
        <v>290</v>
      </c>
    </row>
    <row r="9" spans="1:10">
      <c r="A9" s="5" t="s">
        <v>291</v>
      </c>
    </row>
    <row r="10" spans="1:10">
      <c r="A10" s="5" t="s">
        <v>292</v>
      </c>
    </row>
    <row r="11" spans="1:10">
      <c r="A11" s="5" t="s">
        <v>293</v>
      </c>
    </row>
    <row r="12" spans="1:10">
      <c r="A12" s="5" t="s">
        <v>294</v>
      </c>
    </row>
    <row r="13" spans="1:10">
      <c r="A13" s="5" t="s">
        <v>295</v>
      </c>
    </row>
    <row r="15" spans="1:10">
      <c r="A15" s="5" t="s">
        <v>1686</v>
      </c>
      <c r="B15" s="5" t="s">
        <v>1712</v>
      </c>
      <c r="C15" s="5" t="s">
        <v>1713</v>
      </c>
      <c r="D15" s="5">
        <v>948</v>
      </c>
      <c r="E15" s="5">
        <v>948</v>
      </c>
      <c r="F15" s="6">
        <v>1</v>
      </c>
      <c r="G15" s="5">
        <v>0</v>
      </c>
      <c r="H15" s="7">
        <v>1</v>
      </c>
      <c r="I15" s="5">
        <v>459</v>
      </c>
      <c r="J15" s="5" t="s">
        <v>1714</v>
      </c>
    </row>
    <row r="16" spans="1:10">
      <c r="A16" s="5" t="s">
        <v>1687</v>
      </c>
    </row>
    <row r="17" spans="1:10">
      <c r="A17" s="5" t="s">
        <v>1688</v>
      </c>
    </row>
    <row r="18" spans="1:10">
      <c r="A18" s="5" t="s">
        <v>1689</v>
      </c>
    </row>
    <row r="19" spans="1:10">
      <c r="A19" s="5" t="s">
        <v>1690</v>
      </c>
    </row>
    <row r="20" spans="1:10">
      <c r="A20" s="5" t="s">
        <v>1691</v>
      </c>
    </row>
    <row r="21" spans="1:10">
      <c r="A21" s="5" t="s">
        <v>1692</v>
      </c>
    </row>
    <row r="22" spans="1:10">
      <c r="A22" s="5" t="s">
        <v>1693</v>
      </c>
    </row>
    <row r="23" spans="1:10">
      <c r="A23" s="5" t="s">
        <v>1694</v>
      </c>
    </row>
    <row r="25" spans="1:10">
      <c r="A25" s="5" t="s">
        <v>1700</v>
      </c>
      <c r="B25" s="5" t="s">
        <v>1715</v>
      </c>
      <c r="C25" s="5" t="s">
        <v>1716</v>
      </c>
      <c r="D25" s="5">
        <v>931</v>
      </c>
      <c r="E25" s="5">
        <v>931</v>
      </c>
      <c r="F25" s="6">
        <v>1</v>
      </c>
      <c r="G25" s="5">
        <v>0</v>
      </c>
      <c r="H25" s="7">
        <v>0.97119999999999995</v>
      </c>
      <c r="I25" s="5">
        <v>451</v>
      </c>
      <c r="J25" s="5" t="s">
        <v>1717</v>
      </c>
    </row>
    <row r="26" spans="1:10">
      <c r="A26" s="5" t="s">
        <v>1701</v>
      </c>
    </row>
    <row r="27" spans="1:10">
      <c r="A27" s="5" t="s">
        <v>1702</v>
      </c>
    </row>
    <row r="28" spans="1:10">
      <c r="A28" s="5" t="s">
        <v>1703</v>
      </c>
    </row>
    <row r="29" spans="1:10">
      <c r="A29" s="5" t="s">
        <v>1704</v>
      </c>
    </row>
    <row r="30" spans="1:10">
      <c r="A30" s="5" t="s">
        <v>1705</v>
      </c>
    </row>
    <row r="31" spans="1:10">
      <c r="A31" s="5" t="s">
        <v>1706</v>
      </c>
    </row>
    <row r="32" spans="1:10">
      <c r="A32" s="5" t="s">
        <v>1707</v>
      </c>
    </row>
    <row r="33" spans="1:1">
      <c r="A33" s="5" t="s">
        <v>1708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DEE79-821D-4D67-982D-43C560A779F3}">
  <sheetPr>
    <tabColor rgb="FF92D050"/>
  </sheetPr>
  <dimension ref="A1:S128"/>
  <sheetViews>
    <sheetView zoomScale="50" zoomScaleNormal="50" workbookViewId="0">
      <selection activeCell="E46" sqref="E46"/>
    </sheetView>
  </sheetViews>
  <sheetFormatPr defaultRowHeight="15"/>
  <cols>
    <col min="1" max="1" width="115.31640625" style="5" customWidth="1"/>
    <col min="2" max="2" width="82.08984375" style="5" customWidth="1"/>
    <col min="3" max="16384" width="8.7265625" style="5"/>
  </cols>
  <sheetData>
    <row r="1" spans="1:10">
      <c r="B1" s="65" t="s">
        <v>1571</v>
      </c>
    </row>
    <row r="2" spans="1:10" s="32" customFormat="1">
      <c r="A2" s="32" t="s">
        <v>859</v>
      </c>
      <c r="B2" s="25">
        <v>1</v>
      </c>
    </row>
    <row r="3" spans="1:10" s="32" customFormat="1">
      <c r="A3" s="32" t="s">
        <v>861</v>
      </c>
      <c r="B3" s="25">
        <v>1</v>
      </c>
    </row>
    <row r="4" spans="1:10" s="32" customFormat="1">
      <c r="A4" s="32" t="s">
        <v>865</v>
      </c>
      <c r="B4" s="25">
        <v>1</v>
      </c>
    </row>
    <row r="5" spans="1:10" s="39" customFormat="1">
      <c r="A5" s="35" t="s">
        <v>1846</v>
      </c>
      <c r="B5" s="39" t="s">
        <v>1835</v>
      </c>
      <c r="C5" s="39" t="s">
        <v>829</v>
      </c>
      <c r="D5" s="39" t="s">
        <v>104</v>
      </c>
      <c r="E5" s="39" t="s">
        <v>105</v>
      </c>
      <c r="F5" s="39" t="s">
        <v>106</v>
      </c>
      <c r="G5" s="39" t="s">
        <v>107</v>
      </c>
      <c r="H5" s="39" t="s">
        <v>108</v>
      </c>
      <c r="I5" s="39" t="s">
        <v>109</v>
      </c>
      <c r="J5" s="39" t="s">
        <v>110</v>
      </c>
    </row>
    <row r="6" spans="1:10">
      <c r="A6" s="40" t="s">
        <v>1719</v>
      </c>
      <c r="B6" s="5" t="s">
        <v>1758</v>
      </c>
      <c r="C6" s="5" t="s">
        <v>313</v>
      </c>
      <c r="D6" s="5">
        <v>334</v>
      </c>
      <c r="E6" s="5">
        <v>334</v>
      </c>
      <c r="F6" s="6">
        <v>0.55000000000000004</v>
      </c>
      <c r="G6" s="8">
        <v>3.0000000000000001E-112</v>
      </c>
      <c r="H6" s="7">
        <v>0.8135</v>
      </c>
      <c r="I6" s="5">
        <v>193</v>
      </c>
      <c r="J6" s="5" t="s">
        <v>1759</v>
      </c>
    </row>
    <row r="7" spans="1:10">
      <c r="A7" s="41" t="s">
        <v>1720</v>
      </c>
    </row>
    <row r="8" spans="1:10">
      <c r="A8" s="41" t="s">
        <v>1721</v>
      </c>
    </row>
    <row r="9" spans="1:10">
      <c r="A9" s="41" t="s">
        <v>1722</v>
      </c>
    </row>
    <row r="10" spans="1:10">
      <c r="A10" s="41" t="s">
        <v>1723</v>
      </c>
    </row>
    <row r="11" spans="1:10">
      <c r="A11" s="41" t="s">
        <v>1724</v>
      </c>
    </row>
    <row r="12" spans="1:10">
      <c r="A12" s="41" t="s">
        <v>1725</v>
      </c>
    </row>
    <row r="13" spans="1:10">
      <c r="A13" s="41"/>
    </row>
    <row r="14" spans="1:10">
      <c r="A14" s="41" t="s">
        <v>296</v>
      </c>
      <c r="B14" s="5" t="s">
        <v>1735</v>
      </c>
      <c r="C14" s="5" t="s">
        <v>313</v>
      </c>
      <c r="D14" s="5">
        <v>992</v>
      </c>
      <c r="E14" s="5">
        <v>992</v>
      </c>
      <c r="F14" s="6">
        <v>0.99</v>
      </c>
      <c r="G14" s="5">
        <v>0</v>
      </c>
      <c r="H14" s="7">
        <v>0.95020000000000004</v>
      </c>
      <c r="I14" s="5">
        <v>504</v>
      </c>
      <c r="J14" s="5" t="s">
        <v>1736</v>
      </c>
    </row>
    <row r="15" spans="1:10">
      <c r="A15" s="41" t="s">
        <v>297</v>
      </c>
      <c r="B15" s="5" t="s">
        <v>1737</v>
      </c>
      <c r="C15" s="5" t="s">
        <v>827</v>
      </c>
      <c r="D15" s="5">
        <v>753</v>
      </c>
      <c r="E15" s="5">
        <v>753</v>
      </c>
      <c r="F15" s="6">
        <v>0.96</v>
      </c>
      <c r="G15" s="5">
        <v>0</v>
      </c>
      <c r="H15" s="7">
        <v>0.70230000000000004</v>
      </c>
      <c r="I15" s="5">
        <v>508</v>
      </c>
      <c r="J15" s="5" t="s">
        <v>1738</v>
      </c>
    </row>
    <row r="16" spans="1:10">
      <c r="A16" s="41" t="s">
        <v>298</v>
      </c>
      <c r="B16" s="5" t="s">
        <v>1739</v>
      </c>
      <c r="C16" s="5" t="s">
        <v>1740</v>
      </c>
      <c r="D16" s="5">
        <v>391</v>
      </c>
      <c r="E16" s="5">
        <v>391</v>
      </c>
      <c r="F16" s="6">
        <v>0.99</v>
      </c>
      <c r="G16" s="8">
        <v>2.0000000000000001E-127</v>
      </c>
      <c r="H16" s="7">
        <v>0.40799999999999997</v>
      </c>
      <c r="I16" s="5">
        <v>517</v>
      </c>
      <c r="J16" s="5" t="s">
        <v>1741</v>
      </c>
    </row>
    <row r="17" spans="1:10">
      <c r="A17" s="41" t="s">
        <v>299</v>
      </c>
    </row>
    <row r="18" spans="1:10">
      <c r="A18" s="41" t="s">
        <v>300</v>
      </c>
    </row>
    <row r="19" spans="1:10">
      <c r="A19" s="41" t="s">
        <v>301</v>
      </c>
    </row>
    <row r="20" spans="1:10">
      <c r="A20" s="41" t="s">
        <v>302</v>
      </c>
    </row>
    <row r="21" spans="1:10">
      <c r="A21" s="41" t="s">
        <v>303</v>
      </c>
    </row>
    <row r="22" spans="1:10">
      <c r="A22" s="41" t="s">
        <v>304</v>
      </c>
    </row>
    <row r="23" spans="1:10">
      <c r="A23" s="41" t="s">
        <v>305</v>
      </c>
    </row>
    <row r="24" spans="1:10">
      <c r="A24" s="41"/>
    </row>
    <row r="25" spans="1:10">
      <c r="A25" s="41" t="s">
        <v>306</v>
      </c>
      <c r="B25" s="5" t="s">
        <v>1718</v>
      </c>
      <c r="C25" s="5" t="s">
        <v>313</v>
      </c>
      <c r="D25" s="5">
        <v>611</v>
      </c>
      <c r="E25" s="5">
        <v>611</v>
      </c>
      <c r="F25" s="6">
        <v>1</v>
      </c>
      <c r="G25" s="5">
        <v>0</v>
      </c>
      <c r="H25" s="7">
        <v>0.89970000000000006</v>
      </c>
      <c r="I25" s="5">
        <v>339</v>
      </c>
      <c r="J25" s="5" t="s">
        <v>1751</v>
      </c>
    </row>
    <row r="26" spans="1:10">
      <c r="A26" s="41" t="s">
        <v>307</v>
      </c>
      <c r="B26" s="5" t="s">
        <v>1752</v>
      </c>
      <c r="C26" s="5" t="s">
        <v>1753</v>
      </c>
      <c r="D26" s="5">
        <v>289</v>
      </c>
      <c r="E26" s="5">
        <v>289</v>
      </c>
      <c r="F26" s="6">
        <v>0.99</v>
      </c>
      <c r="G26" s="8">
        <v>5.0000000000000001E-92</v>
      </c>
      <c r="H26" s="7">
        <v>0.44309999999999999</v>
      </c>
      <c r="I26" s="5">
        <v>373</v>
      </c>
      <c r="J26" s="5" t="s">
        <v>1754</v>
      </c>
    </row>
    <row r="27" spans="1:10">
      <c r="A27" s="41" t="s">
        <v>308</v>
      </c>
    </row>
    <row r="28" spans="1:10">
      <c r="A28" s="41" t="s">
        <v>309</v>
      </c>
    </row>
    <row r="29" spans="1:10">
      <c r="A29" s="41" t="s">
        <v>310</v>
      </c>
    </row>
    <row r="30" spans="1:10">
      <c r="A30" s="41" t="s">
        <v>311</v>
      </c>
    </row>
    <row r="31" spans="1:10">
      <c r="A31" s="46" t="s">
        <v>312</v>
      </c>
    </row>
    <row r="33" spans="1:10">
      <c r="A33" s="5" t="s">
        <v>1742</v>
      </c>
      <c r="B33" s="5" t="s">
        <v>1715</v>
      </c>
      <c r="C33" s="5" t="s">
        <v>1716</v>
      </c>
      <c r="D33" s="5">
        <v>931</v>
      </c>
      <c r="E33" s="5">
        <v>931</v>
      </c>
      <c r="F33" s="6">
        <v>1</v>
      </c>
      <c r="G33" s="5">
        <v>0</v>
      </c>
      <c r="H33" s="7">
        <v>0.97119999999999995</v>
      </c>
      <c r="I33" s="5">
        <v>451</v>
      </c>
      <c r="J33" s="5" t="s">
        <v>1717</v>
      </c>
    </row>
    <row r="34" spans="1:10">
      <c r="A34" s="5" t="s">
        <v>1743</v>
      </c>
    </row>
    <row r="35" spans="1:10">
      <c r="A35" s="5" t="s">
        <v>1744</v>
      </c>
    </row>
    <row r="36" spans="1:10">
      <c r="A36" s="5" t="s">
        <v>1745</v>
      </c>
    </row>
    <row r="37" spans="1:10">
      <c r="A37" s="5" t="s">
        <v>1746</v>
      </c>
    </row>
    <row r="38" spans="1:10">
      <c r="A38" s="5" t="s">
        <v>1747</v>
      </c>
    </row>
    <row r="39" spans="1:10">
      <c r="A39" s="5" t="s">
        <v>1748</v>
      </c>
    </row>
    <row r="40" spans="1:10">
      <c r="A40" s="5" t="s">
        <v>1749</v>
      </c>
    </row>
    <row r="41" spans="1:10">
      <c r="A41" s="5" t="s">
        <v>1750</v>
      </c>
    </row>
    <row r="43" spans="1:10">
      <c r="A43" s="5" t="s">
        <v>1726</v>
      </c>
      <c r="B43" s="5" t="s">
        <v>1755</v>
      </c>
      <c r="C43" s="5" t="s">
        <v>1756</v>
      </c>
      <c r="D43" s="5">
        <v>743</v>
      </c>
      <c r="E43" s="5">
        <v>743</v>
      </c>
      <c r="F43" s="6">
        <v>0.99</v>
      </c>
      <c r="G43" s="5">
        <v>0</v>
      </c>
      <c r="H43" s="7">
        <v>0.79</v>
      </c>
      <c r="I43" s="5">
        <v>441</v>
      </c>
      <c r="J43" s="5" t="s">
        <v>1757</v>
      </c>
    </row>
    <row r="44" spans="1:10">
      <c r="A44" s="5" t="s">
        <v>1727</v>
      </c>
    </row>
    <row r="45" spans="1:10">
      <c r="A45" s="5" t="s">
        <v>1728</v>
      </c>
    </row>
    <row r="46" spans="1:10">
      <c r="A46" s="5" t="s">
        <v>1729</v>
      </c>
    </row>
    <row r="47" spans="1:10">
      <c r="A47" s="5" t="s">
        <v>1730</v>
      </c>
    </row>
    <row r="48" spans="1:10">
      <c r="A48" s="5" t="s">
        <v>1731</v>
      </c>
    </row>
    <row r="49" spans="1:8">
      <c r="A49" s="5" t="s">
        <v>1732</v>
      </c>
    </row>
    <row r="50" spans="1:8">
      <c r="A50" s="5" t="s">
        <v>1733</v>
      </c>
    </row>
    <row r="51" spans="1:8">
      <c r="A51" s="5" t="s">
        <v>1734</v>
      </c>
    </row>
    <row r="62" spans="1:8">
      <c r="F62" s="6"/>
      <c r="H62" s="7"/>
    </row>
    <row r="128" spans="17:19">
      <c r="Q128" s="6"/>
      <c r="S128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A0748C-F442-4FA8-AC39-679C085FD88C}">
  <sheetPr>
    <tabColor rgb="FF92D050"/>
  </sheetPr>
  <dimension ref="A1:J213"/>
  <sheetViews>
    <sheetView zoomScale="70" zoomScaleNormal="70" workbookViewId="0">
      <selection activeCell="A7" sqref="A7"/>
    </sheetView>
  </sheetViews>
  <sheetFormatPr defaultRowHeight="15"/>
  <cols>
    <col min="1" max="1" width="93.08984375" style="5" customWidth="1"/>
    <col min="2" max="2" width="37.54296875" style="5" customWidth="1"/>
    <col min="3" max="3" width="12.5" style="5" customWidth="1"/>
    <col min="4" max="4" width="37.1796875" style="5" customWidth="1"/>
    <col min="5" max="5" width="18.04296875" style="5" customWidth="1"/>
    <col min="6" max="6" width="11.90625" style="5" customWidth="1"/>
    <col min="7" max="16384" width="8.7265625" style="5"/>
  </cols>
  <sheetData>
    <row r="1" spans="1:10" s="15" customFormat="1">
      <c r="B1" s="16" t="s">
        <v>1841</v>
      </c>
    </row>
    <row r="2" spans="1:10" s="38" customFormat="1">
      <c r="A2" s="38" t="s">
        <v>858</v>
      </c>
      <c r="B2" s="18">
        <v>4</v>
      </c>
    </row>
    <row r="3" spans="1:10" s="38" customFormat="1">
      <c r="A3" s="38" t="s">
        <v>860</v>
      </c>
      <c r="B3" s="18">
        <v>1</v>
      </c>
    </row>
    <row r="4" spans="1:10" s="38" customFormat="1">
      <c r="A4" s="38" t="s">
        <v>861</v>
      </c>
      <c r="B4" s="18">
        <v>1</v>
      </c>
    </row>
    <row r="5" spans="1:10" s="38" customFormat="1">
      <c r="A5" s="38" t="s">
        <v>866</v>
      </c>
      <c r="B5" s="18">
        <v>5</v>
      </c>
    </row>
    <row r="6" spans="1:10" s="38" customFormat="1">
      <c r="A6" s="38" t="s">
        <v>867</v>
      </c>
      <c r="B6" s="18">
        <v>5</v>
      </c>
    </row>
    <row r="7" spans="1:10" s="39" customFormat="1">
      <c r="A7" s="35" t="s">
        <v>1846</v>
      </c>
      <c r="B7" s="39" t="s">
        <v>1835</v>
      </c>
      <c r="C7" s="39" t="s">
        <v>829</v>
      </c>
      <c r="D7" s="39" t="s">
        <v>104</v>
      </c>
      <c r="E7" s="39" t="s">
        <v>105</v>
      </c>
      <c r="F7" s="39" t="s">
        <v>106</v>
      </c>
      <c r="G7" s="39" t="s">
        <v>107</v>
      </c>
      <c r="H7" s="39" t="s">
        <v>108</v>
      </c>
      <c r="I7" s="39" t="s">
        <v>109</v>
      </c>
      <c r="J7" s="39" t="s">
        <v>110</v>
      </c>
    </row>
    <row r="8" spans="1:10">
      <c r="A8" s="5" t="s">
        <v>330</v>
      </c>
      <c r="C8" s="8"/>
      <c r="D8" s="7"/>
      <c r="F8" s="6"/>
      <c r="H8" s="7"/>
    </row>
    <row r="9" spans="1:10">
      <c r="A9" s="5" t="s">
        <v>331</v>
      </c>
    </row>
    <row r="10" spans="1:10">
      <c r="A10" s="5" t="s">
        <v>332</v>
      </c>
    </row>
    <row r="11" spans="1:10">
      <c r="A11" s="5" t="s">
        <v>333</v>
      </c>
    </row>
    <row r="12" spans="1:10">
      <c r="A12" s="5" t="s">
        <v>334</v>
      </c>
    </row>
    <row r="13" spans="1:10">
      <c r="A13" s="5" t="s">
        <v>335</v>
      </c>
    </row>
    <row r="14" spans="1:10">
      <c r="A14" s="5" t="s">
        <v>336</v>
      </c>
    </row>
    <row r="15" spans="1:10">
      <c r="A15" s="5" t="s">
        <v>337</v>
      </c>
    </row>
    <row r="17" spans="1:1">
      <c r="A17" s="5" t="s">
        <v>341</v>
      </c>
    </row>
    <row r="18" spans="1:1">
      <c r="A18" s="5" t="s">
        <v>342</v>
      </c>
    </row>
    <row r="19" spans="1:1">
      <c r="A19" s="5" t="s">
        <v>343</v>
      </c>
    </row>
    <row r="20" spans="1:1">
      <c r="A20" s="5" t="s">
        <v>344</v>
      </c>
    </row>
    <row r="21" spans="1:1">
      <c r="A21" s="5" t="s">
        <v>345</v>
      </c>
    </row>
    <row r="22" spans="1:1">
      <c r="A22" s="5" t="s">
        <v>346</v>
      </c>
    </row>
    <row r="23" spans="1:1">
      <c r="A23" s="5" t="s">
        <v>347</v>
      </c>
    </row>
    <row r="24" spans="1:1">
      <c r="A24" s="5" t="s">
        <v>348</v>
      </c>
    </row>
    <row r="26" spans="1:1">
      <c r="A26" s="5" t="s">
        <v>357</v>
      </c>
    </row>
    <row r="27" spans="1:1">
      <c r="A27" s="5" t="s">
        <v>358</v>
      </c>
    </row>
    <row r="28" spans="1:1">
      <c r="A28" s="5" t="s">
        <v>359</v>
      </c>
    </row>
    <row r="29" spans="1:1">
      <c r="A29" s="5" t="s">
        <v>360</v>
      </c>
    </row>
    <row r="30" spans="1:1">
      <c r="A30" s="5" t="s">
        <v>361</v>
      </c>
    </row>
    <row r="31" spans="1:1">
      <c r="A31" s="5" t="s">
        <v>362</v>
      </c>
    </row>
    <row r="32" spans="1:1">
      <c r="A32" s="5" t="s">
        <v>363</v>
      </c>
    </row>
    <row r="33" spans="1:1">
      <c r="A33" s="5" t="s">
        <v>364</v>
      </c>
    </row>
    <row r="35" spans="1:1">
      <c r="A35" s="5" t="s">
        <v>349</v>
      </c>
    </row>
    <row r="36" spans="1:1">
      <c r="A36" s="5" t="s">
        <v>350</v>
      </c>
    </row>
    <row r="37" spans="1:1">
      <c r="A37" s="5" t="s">
        <v>351</v>
      </c>
    </row>
    <row r="38" spans="1:1">
      <c r="A38" s="5" t="s">
        <v>352</v>
      </c>
    </row>
    <row r="39" spans="1:1">
      <c r="A39" s="5" t="s">
        <v>353</v>
      </c>
    </row>
    <row r="40" spans="1:1">
      <c r="A40" s="5" t="s">
        <v>354</v>
      </c>
    </row>
    <row r="41" spans="1:1">
      <c r="A41" s="5" t="s">
        <v>355</v>
      </c>
    </row>
    <row r="42" spans="1:1">
      <c r="A42" s="5" t="s">
        <v>356</v>
      </c>
    </row>
    <row r="44" spans="1:1">
      <c r="A44" s="5" t="s">
        <v>899</v>
      </c>
    </row>
    <row r="45" spans="1:1">
      <c r="A45" s="5" t="s">
        <v>869</v>
      </c>
    </row>
    <row r="46" spans="1:1">
      <c r="A46" s="5" t="s">
        <v>870</v>
      </c>
    </row>
    <row r="47" spans="1:1">
      <c r="A47" s="5" t="s">
        <v>871</v>
      </c>
    </row>
    <row r="48" spans="1:1">
      <c r="A48" s="5" t="s">
        <v>872</v>
      </c>
    </row>
    <row r="49" spans="1:1">
      <c r="A49" s="5" t="s">
        <v>873</v>
      </c>
    </row>
    <row r="50" spans="1:1">
      <c r="A50" s="5" t="s">
        <v>874</v>
      </c>
    </row>
    <row r="51" spans="1:1">
      <c r="A51" s="5" t="s">
        <v>875</v>
      </c>
    </row>
    <row r="52" spans="1:1">
      <c r="A52" s="5" t="s">
        <v>876</v>
      </c>
    </row>
    <row r="54" spans="1:1">
      <c r="A54" s="5" t="s">
        <v>900</v>
      </c>
    </row>
    <row r="55" spans="1:1">
      <c r="A55" s="5" t="s">
        <v>878</v>
      </c>
    </row>
    <row r="56" spans="1:1">
      <c r="A56" s="5" t="s">
        <v>879</v>
      </c>
    </row>
    <row r="57" spans="1:1">
      <c r="A57" s="5" t="s">
        <v>880</v>
      </c>
    </row>
    <row r="58" spans="1:1">
      <c r="A58" s="5" t="s">
        <v>881</v>
      </c>
    </row>
    <row r="59" spans="1:1">
      <c r="A59" s="5" t="s">
        <v>882</v>
      </c>
    </row>
    <row r="60" spans="1:1">
      <c r="A60" s="5" t="s">
        <v>883</v>
      </c>
    </row>
    <row r="61" spans="1:1">
      <c r="A61" s="5" t="s">
        <v>884</v>
      </c>
    </row>
    <row r="62" spans="1:1">
      <c r="A62" s="5" t="s">
        <v>885</v>
      </c>
    </row>
    <row r="63" spans="1:1">
      <c r="A63" s="5" t="s">
        <v>886</v>
      </c>
    </row>
    <row r="65" spans="1:1">
      <c r="A65" s="5" t="s">
        <v>365</v>
      </c>
    </row>
    <row r="66" spans="1:1">
      <c r="A66" s="5" t="s">
        <v>366</v>
      </c>
    </row>
    <row r="67" spans="1:1">
      <c r="A67" s="5" t="s">
        <v>367</v>
      </c>
    </row>
    <row r="68" spans="1:1">
      <c r="A68" s="5" t="s">
        <v>368</v>
      </c>
    </row>
    <row r="69" spans="1:1">
      <c r="A69" s="5" t="s">
        <v>369</v>
      </c>
    </row>
    <row r="70" spans="1:1">
      <c r="A70" s="5" t="s">
        <v>370</v>
      </c>
    </row>
    <row r="71" spans="1:1">
      <c r="A71" s="5" t="s">
        <v>371</v>
      </c>
    </row>
    <row r="72" spans="1:1">
      <c r="A72" s="5" t="s">
        <v>372</v>
      </c>
    </row>
    <row r="73" spans="1:1">
      <c r="A73" s="5" t="s">
        <v>373</v>
      </c>
    </row>
    <row r="74" spans="1:1">
      <c r="A74" s="5" t="s">
        <v>374</v>
      </c>
    </row>
    <row r="75" spans="1:1">
      <c r="A75" s="5" t="s">
        <v>375</v>
      </c>
    </row>
    <row r="76" spans="1:1">
      <c r="A76" s="5" t="s">
        <v>376</v>
      </c>
    </row>
    <row r="77" spans="1:1">
      <c r="A77" s="5" t="s">
        <v>377</v>
      </c>
    </row>
    <row r="78" spans="1:1">
      <c r="A78" s="5" t="s">
        <v>378</v>
      </c>
    </row>
    <row r="79" spans="1:1">
      <c r="A79" s="5" t="s">
        <v>379</v>
      </c>
    </row>
    <row r="80" spans="1:1">
      <c r="A80" s="5" t="s">
        <v>380</v>
      </c>
    </row>
    <row r="81" spans="1:1">
      <c r="A81" s="5" t="s">
        <v>381</v>
      </c>
    </row>
    <row r="82" spans="1:1">
      <c r="A82" s="5" t="s">
        <v>382</v>
      </c>
    </row>
    <row r="83" spans="1:1">
      <c r="A83" s="5" t="s">
        <v>383</v>
      </c>
    </row>
    <row r="85" spans="1:1">
      <c r="A85" s="5" t="s">
        <v>384</v>
      </c>
    </row>
    <row r="86" spans="1:1">
      <c r="A86" s="5" t="s">
        <v>385</v>
      </c>
    </row>
    <row r="87" spans="1:1">
      <c r="A87" s="5" t="s">
        <v>386</v>
      </c>
    </row>
    <row r="88" spans="1:1">
      <c r="A88" s="5" t="s">
        <v>387</v>
      </c>
    </row>
    <row r="89" spans="1:1">
      <c r="A89" s="5" t="s">
        <v>388</v>
      </c>
    </row>
    <row r="90" spans="1:1">
      <c r="A90" s="5" t="s">
        <v>389</v>
      </c>
    </row>
    <row r="91" spans="1:1">
      <c r="A91" s="5" t="s">
        <v>390</v>
      </c>
    </row>
    <row r="92" spans="1:1">
      <c r="A92" s="5" t="s">
        <v>391</v>
      </c>
    </row>
    <row r="93" spans="1:1">
      <c r="A93" s="5" t="s">
        <v>392</v>
      </c>
    </row>
    <row r="95" spans="1:1">
      <c r="A95" s="5" t="s">
        <v>393</v>
      </c>
    </row>
    <row r="96" spans="1:1">
      <c r="A96" s="5" t="s">
        <v>394</v>
      </c>
    </row>
    <row r="97" spans="1:1">
      <c r="A97" s="5" t="s">
        <v>395</v>
      </c>
    </row>
    <row r="98" spans="1:1">
      <c r="A98" s="5" t="s">
        <v>396</v>
      </c>
    </row>
    <row r="99" spans="1:1">
      <c r="A99" s="5" t="s">
        <v>397</v>
      </c>
    </row>
    <row r="100" spans="1:1">
      <c r="A100" s="5" t="s">
        <v>398</v>
      </c>
    </row>
    <row r="101" spans="1:1">
      <c r="A101" s="5" t="s">
        <v>399</v>
      </c>
    </row>
    <row r="102" spans="1:1">
      <c r="A102" s="5" t="s">
        <v>400</v>
      </c>
    </row>
    <row r="103" spans="1:1">
      <c r="A103" s="5" t="s">
        <v>401</v>
      </c>
    </row>
    <row r="104" spans="1:1">
      <c r="A104" s="5" t="s">
        <v>402</v>
      </c>
    </row>
    <row r="105" spans="1:1">
      <c r="A105" s="5" t="s">
        <v>403</v>
      </c>
    </row>
    <row r="106" spans="1:1">
      <c r="A106" s="5" t="s">
        <v>404</v>
      </c>
    </row>
    <row r="107" spans="1:1">
      <c r="A107" s="5" t="s">
        <v>405</v>
      </c>
    </row>
    <row r="108" spans="1:1">
      <c r="A108" s="5" t="s">
        <v>406</v>
      </c>
    </row>
    <row r="109" spans="1:1">
      <c r="A109" s="5" t="s">
        <v>407</v>
      </c>
    </row>
    <row r="110" spans="1:1">
      <c r="A110" s="5" t="s">
        <v>408</v>
      </c>
    </row>
    <row r="111" spans="1:1">
      <c r="A111" s="5" t="s">
        <v>409</v>
      </c>
    </row>
    <row r="112" spans="1:1">
      <c r="A112" s="5" t="s">
        <v>410</v>
      </c>
    </row>
    <row r="113" spans="1:1">
      <c r="A113" s="5" t="s">
        <v>411</v>
      </c>
    </row>
    <row r="115" spans="1:1">
      <c r="A115" s="5" t="s">
        <v>412</v>
      </c>
    </row>
    <row r="116" spans="1:1">
      <c r="A116" s="5" t="s">
        <v>413</v>
      </c>
    </row>
    <row r="117" spans="1:1">
      <c r="A117" s="5" t="s">
        <v>414</v>
      </c>
    </row>
    <row r="118" spans="1:1">
      <c r="A118" s="5" t="s">
        <v>415</v>
      </c>
    </row>
    <row r="119" spans="1:1">
      <c r="A119" s="5" t="s">
        <v>416</v>
      </c>
    </row>
    <row r="120" spans="1:1">
      <c r="A120" s="5" t="s">
        <v>417</v>
      </c>
    </row>
    <row r="121" spans="1:1">
      <c r="A121" s="5" t="s">
        <v>418</v>
      </c>
    </row>
    <row r="122" spans="1:1">
      <c r="A122" s="5" t="s">
        <v>419</v>
      </c>
    </row>
    <row r="123" spans="1:1">
      <c r="A123" s="5" t="s">
        <v>420</v>
      </c>
    </row>
    <row r="125" spans="1:1">
      <c r="A125" s="5" t="s">
        <v>421</v>
      </c>
    </row>
    <row r="126" spans="1:1">
      <c r="A126" s="5" t="s">
        <v>422</v>
      </c>
    </row>
    <row r="127" spans="1:1">
      <c r="A127" s="5" t="s">
        <v>423</v>
      </c>
    </row>
    <row r="128" spans="1:1">
      <c r="A128" s="5" t="s">
        <v>424</v>
      </c>
    </row>
    <row r="129" spans="1:1">
      <c r="A129" s="5" t="s">
        <v>425</v>
      </c>
    </row>
    <row r="130" spans="1:1">
      <c r="A130" s="5" t="s">
        <v>426</v>
      </c>
    </row>
    <row r="131" spans="1:1">
      <c r="A131" s="5" t="s">
        <v>427</v>
      </c>
    </row>
    <row r="132" spans="1:1">
      <c r="A132" s="5" t="s">
        <v>428</v>
      </c>
    </row>
    <row r="133" spans="1:1">
      <c r="A133" s="5" t="s">
        <v>429</v>
      </c>
    </row>
    <row r="135" spans="1:1">
      <c r="A135" s="5" t="s">
        <v>430</v>
      </c>
    </row>
    <row r="136" spans="1:1">
      <c r="A136" s="5" t="s">
        <v>431</v>
      </c>
    </row>
    <row r="137" spans="1:1">
      <c r="A137" s="5" t="s">
        <v>432</v>
      </c>
    </row>
    <row r="138" spans="1:1">
      <c r="A138" s="5" t="s">
        <v>433</v>
      </c>
    </row>
    <row r="139" spans="1:1">
      <c r="A139" s="5" t="s">
        <v>434</v>
      </c>
    </row>
    <row r="140" spans="1:1">
      <c r="A140" s="5" t="s">
        <v>435</v>
      </c>
    </row>
    <row r="141" spans="1:1">
      <c r="A141" s="5" t="s">
        <v>436</v>
      </c>
    </row>
    <row r="142" spans="1:1">
      <c r="A142" s="5" t="s">
        <v>437</v>
      </c>
    </row>
    <row r="143" spans="1:1">
      <c r="A143" s="5" t="s">
        <v>438</v>
      </c>
    </row>
    <row r="144" spans="1:1">
      <c r="A144" s="5" t="s">
        <v>439</v>
      </c>
    </row>
    <row r="145" spans="1:1">
      <c r="A145" s="5" t="s">
        <v>440</v>
      </c>
    </row>
    <row r="146" spans="1:1">
      <c r="A146" s="5" t="s">
        <v>441</v>
      </c>
    </row>
    <row r="147" spans="1:1">
      <c r="A147" s="5" t="s">
        <v>442</v>
      </c>
    </row>
    <row r="148" spans="1:1">
      <c r="A148" s="5" t="s">
        <v>443</v>
      </c>
    </row>
    <row r="149" spans="1:1">
      <c r="A149" s="5" t="s">
        <v>444</v>
      </c>
    </row>
    <row r="150" spans="1:1">
      <c r="A150" s="5" t="s">
        <v>445</v>
      </c>
    </row>
    <row r="151" spans="1:1">
      <c r="A151" s="5" t="s">
        <v>446</v>
      </c>
    </row>
    <row r="152" spans="1:1">
      <c r="A152" s="5" t="s">
        <v>447</v>
      </c>
    </row>
    <row r="153" spans="1:1">
      <c r="A153" s="5" t="s">
        <v>448</v>
      </c>
    </row>
    <row r="155" spans="1:1">
      <c r="A155" s="5" t="s">
        <v>449</v>
      </c>
    </row>
    <row r="156" spans="1:1">
      <c r="A156" s="5" t="s">
        <v>450</v>
      </c>
    </row>
    <row r="157" spans="1:1">
      <c r="A157" s="5" t="s">
        <v>451</v>
      </c>
    </row>
    <row r="158" spans="1:1">
      <c r="A158" s="5" t="s">
        <v>452</v>
      </c>
    </row>
    <row r="159" spans="1:1">
      <c r="A159" s="5" t="s">
        <v>453</v>
      </c>
    </row>
    <row r="160" spans="1:1">
      <c r="A160" s="5" t="s">
        <v>454</v>
      </c>
    </row>
    <row r="161" spans="1:1">
      <c r="A161" s="5" t="s">
        <v>455</v>
      </c>
    </row>
    <row r="162" spans="1:1">
      <c r="A162" s="5" t="s">
        <v>456</v>
      </c>
    </row>
    <row r="163" spans="1:1">
      <c r="A163" s="5" t="s">
        <v>457</v>
      </c>
    </row>
    <row r="165" spans="1:1">
      <c r="A165" s="5" t="s">
        <v>458</v>
      </c>
    </row>
    <row r="166" spans="1:1">
      <c r="A166" s="5" t="s">
        <v>459</v>
      </c>
    </row>
    <row r="167" spans="1:1">
      <c r="A167" s="5" t="s">
        <v>460</v>
      </c>
    </row>
    <row r="168" spans="1:1">
      <c r="A168" s="5" t="s">
        <v>461</v>
      </c>
    </row>
    <row r="169" spans="1:1">
      <c r="A169" s="5" t="s">
        <v>462</v>
      </c>
    </row>
    <row r="170" spans="1:1">
      <c r="A170" s="5" t="s">
        <v>463</v>
      </c>
    </row>
    <row r="171" spans="1:1">
      <c r="A171" s="5" t="s">
        <v>464</v>
      </c>
    </row>
    <row r="172" spans="1:1">
      <c r="A172" s="5" t="s">
        <v>465</v>
      </c>
    </row>
    <row r="173" spans="1:1">
      <c r="A173" s="5" t="s">
        <v>466</v>
      </c>
    </row>
    <row r="174" spans="1:1">
      <c r="A174" s="5" t="s">
        <v>467</v>
      </c>
    </row>
    <row r="175" spans="1:1">
      <c r="A175" s="5" t="s">
        <v>468</v>
      </c>
    </row>
    <row r="176" spans="1:1">
      <c r="A176" s="5" t="s">
        <v>469</v>
      </c>
    </row>
    <row r="177" spans="1:1">
      <c r="A177" s="5" t="s">
        <v>470</v>
      </c>
    </row>
    <row r="178" spans="1:1">
      <c r="A178" s="5" t="s">
        <v>471</v>
      </c>
    </row>
    <row r="179" spans="1:1">
      <c r="A179" s="5" t="s">
        <v>472</v>
      </c>
    </row>
    <row r="180" spans="1:1">
      <c r="A180" s="5" t="s">
        <v>473</v>
      </c>
    </row>
    <row r="181" spans="1:1">
      <c r="A181" s="5" t="s">
        <v>474</v>
      </c>
    </row>
    <row r="182" spans="1:1">
      <c r="A182" s="5" t="s">
        <v>475</v>
      </c>
    </row>
    <row r="183" spans="1:1">
      <c r="A183" s="5" t="s">
        <v>476</v>
      </c>
    </row>
    <row r="185" spans="1:1">
      <c r="A185" s="5" t="s">
        <v>1343</v>
      </c>
    </row>
    <row r="186" spans="1:1">
      <c r="A186" s="5" t="s">
        <v>507</v>
      </c>
    </row>
    <row r="187" spans="1:1">
      <c r="A187" s="5" t="s">
        <v>508</v>
      </c>
    </row>
    <row r="188" spans="1:1">
      <c r="A188" s="5" t="s">
        <v>509</v>
      </c>
    </row>
    <row r="189" spans="1:1">
      <c r="A189" s="5" t="s">
        <v>510</v>
      </c>
    </row>
    <row r="190" spans="1:1">
      <c r="A190" s="5" t="s">
        <v>511</v>
      </c>
    </row>
    <row r="191" spans="1:1">
      <c r="A191" s="5" t="s">
        <v>512</v>
      </c>
    </row>
    <row r="192" spans="1:1">
      <c r="A192" s="5" t="s">
        <v>513</v>
      </c>
    </row>
    <row r="193" spans="1:1">
      <c r="A193" s="5" t="s">
        <v>514</v>
      </c>
    </row>
    <row r="195" spans="1:1">
      <c r="A195" s="5" t="s">
        <v>1344</v>
      </c>
    </row>
    <row r="196" spans="1:1">
      <c r="A196" s="5" t="s">
        <v>488</v>
      </c>
    </row>
    <row r="197" spans="1:1">
      <c r="A197" s="5" t="s">
        <v>489</v>
      </c>
    </row>
    <row r="198" spans="1:1">
      <c r="A198" s="5" t="s">
        <v>490</v>
      </c>
    </row>
    <row r="199" spans="1:1">
      <c r="A199" s="5" t="s">
        <v>491</v>
      </c>
    </row>
    <row r="200" spans="1:1">
      <c r="A200" s="5" t="s">
        <v>492</v>
      </c>
    </row>
    <row r="201" spans="1:1">
      <c r="A201" s="5" t="s">
        <v>493</v>
      </c>
    </row>
    <row r="202" spans="1:1">
      <c r="A202" s="5" t="s">
        <v>494</v>
      </c>
    </row>
    <row r="203" spans="1:1">
      <c r="A203" s="5" t="s">
        <v>495</v>
      </c>
    </row>
    <row r="204" spans="1:1">
      <c r="A204" s="5" t="s">
        <v>496</v>
      </c>
    </row>
    <row r="205" spans="1:1">
      <c r="A205" s="5" t="s">
        <v>497</v>
      </c>
    </row>
    <row r="206" spans="1:1">
      <c r="A206" s="5" t="s">
        <v>498</v>
      </c>
    </row>
    <row r="207" spans="1:1">
      <c r="A207" s="5" t="s">
        <v>499</v>
      </c>
    </row>
    <row r="208" spans="1:1">
      <c r="A208" s="5" t="s">
        <v>500</v>
      </c>
    </row>
    <row r="209" spans="1:1">
      <c r="A209" s="5" t="s">
        <v>501</v>
      </c>
    </row>
    <row r="210" spans="1:1">
      <c r="A210" s="5" t="s">
        <v>502</v>
      </c>
    </row>
    <row r="211" spans="1:1">
      <c r="A211" s="5" t="s">
        <v>503</v>
      </c>
    </row>
    <row r="212" spans="1:1">
      <c r="A212" s="5" t="s">
        <v>504</v>
      </c>
    </row>
    <row r="213" spans="1:1">
      <c r="A213" s="5" t="s">
        <v>5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185C2-612C-41E5-B3AB-44DDA476E7E1}">
  <sheetPr>
    <tabColor rgb="FF92D050"/>
  </sheetPr>
  <dimension ref="A1:K254"/>
  <sheetViews>
    <sheetView zoomScale="60" zoomScaleNormal="60" workbookViewId="0">
      <selection activeCell="A11" sqref="A11"/>
    </sheetView>
  </sheetViews>
  <sheetFormatPr defaultRowHeight="15"/>
  <cols>
    <col min="1" max="1" width="102.5" style="5" customWidth="1"/>
    <col min="2" max="2" width="68.26953125" style="5" customWidth="1"/>
    <col min="3" max="3" width="13.7265625" style="5" customWidth="1"/>
    <col min="4" max="4" width="8.7265625" style="5"/>
    <col min="5" max="5" width="54.81640625" style="5" customWidth="1"/>
    <col min="6" max="6" width="28.31640625" style="5" customWidth="1"/>
    <col min="7" max="16384" width="8.7265625" style="5"/>
  </cols>
  <sheetData>
    <row r="1" spans="1:10">
      <c r="B1" s="5" t="s">
        <v>905</v>
      </c>
    </row>
    <row r="2" spans="1:10" s="32" customFormat="1">
      <c r="A2" s="32" t="s">
        <v>858</v>
      </c>
      <c r="B2" s="18">
        <v>2</v>
      </c>
    </row>
    <row r="3" spans="1:10" s="32" customFormat="1">
      <c r="A3" s="32" t="s">
        <v>860</v>
      </c>
      <c r="B3" s="25">
        <v>1</v>
      </c>
    </row>
    <row r="4" spans="1:10" s="32" customFormat="1">
      <c r="A4" s="32" t="s">
        <v>1836</v>
      </c>
      <c r="B4" s="18" t="s">
        <v>1837</v>
      </c>
    </row>
    <row r="5" spans="1:10" s="32" customFormat="1" ht="15.6">
      <c r="A5" s="32" t="s">
        <v>1838</v>
      </c>
      <c r="B5" s="25" t="s">
        <v>1839</v>
      </c>
    </row>
    <row r="6" spans="1:10" s="32" customFormat="1">
      <c r="A6" s="32" t="s">
        <v>1354</v>
      </c>
      <c r="B6" s="25" t="s">
        <v>1355</v>
      </c>
    </row>
    <row r="7" spans="1:10" s="32" customFormat="1">
      <c r="A7" s="32" t="s">
        <v>1360</v>
      </c>
      <c r="B7" s="18" t="s">
        <v>1842</v>
      </c>
    </row>
    <row r="8" spans="1:10" s="32" customFormat="1">
      <c r="A8" s="38" t="s">
        <v>865</v>
      </c>
      <c r="B8" s="18">
        <v>2</v>
      </c>
    </row>
    <row r="9" spans="1:10" s="32" customFormat="1">
      <c r="A9" s="32" t="s">
        <v>863</v>
      </c>
      <c r="B9" s="18">
        <v>3</v>
      </c>
    </row>
    <row r="10" spans="1:10" s="32" customFormat="1">
      <c r="A10" s="32" t="s">
        <v>1371</v>
      </c>
      <c r="B10" s="25">
        <v>1</v>
      </c>
    </row>
    <row r="11" spans="1:10" s="39" customFormat="1">
      <c r="A11" s="35" t="s">
        <v>1846</v>
      </c>
      <c r="B11" s="39" t="s">
        <v>1835</v>
      </c>
      <c r="C11" s="39" t="s">
        <v>829</v>
      </c>
      <c r="D11" s="39" t="s">
        <v>104</v>
      </c>
      <c r="E11" s="39" t="s">
        <v>105</v>
      </c>
      <c r="F11" s="39" t="s">
        <v>106</v>
      </c>
      <c r="G11" s="39" t="s">
        <v>107</v>
      </c>
      <c r="H11" s="39" t="s">
        <v>108</v>
      </c>
      <c r="I11" s="39" t="s">
        <v>109</v>
      </c>
      <c r="J11" s="39" t="s">
        <v>110</v>
      </c>
    </row>
    <row r="12" spans="1:10">
      <c r="A12" s="5" t="s">
        <v>928</v>
      </c>
      <c r="B12" s="5" t="s">
        <v>840</v>
      </c>
      <c r="C12" s="5" t="s">
        <v>841</v>
      </c>
      <c r="D12" s="5">
        <v>697</v>
      </c>
      <c r="E12" s="5">
        <v>697</v>
      </c>
      <c r="F12" s="6">
        <v>0.93</v>
      </c>
      <c r="G12" s="5">
        <v>0</v>
      </c>
      <c r="H12" s="7">
        <v>0.79949999999999999</v>
      </c>
      <c r="I12" s="5">
        <v>410</v>
      </c>
      <c r="J12" s="5" t="s">
        <v>842</v>
      </c>
    </row>
    <row r="13" spans="1:10">
      <c r="A13" s="5" t="s">
        <v>929</v>
      </c>
    </row>
    <row r="14" spans="1:10">
      <c r="A14" s="5" t="s">
        <v>930</v>
      </c>
    </row>
    <row r="15" spans="1:10">
      <c r="A15" s="5" t="s">
        <v>931</v>
      </c>
    </row>
    <row r="16" spans="1:10">
      <c r="A16" s="5" t="s">
        <v>932</v>
      </c>
    </row>
    <row r="17" spans="1:10">
      <c r="A17" s="5" t="s">
        <v>933</v>
      </c>
    </row>
    <row r="18" spans="1:10">
      <c r="A18" s="5" t="s">
        <v>934</v>
      </c>
    </row>
    <row r="19" spans="1:10">
      <c r="A19" s="5" t="s">
        <v>935</v>
      </c>
    </row>
    <row r="20" spans="1:10">
      <c r="A20" s="5" t="s">
        <v>936</v>
      </c>
    </row>
    <row r="22" spans="1:10">
      <c r="A22" s="5" t="s">
        <v>121</v>
      </c>
      <c r="B22" s="5" t="s">
        <v>976</v>
      </c>
      <c r="C22" s="5" t="s">
        <v>81</v>
      </c>
      <c r="D22" s="5">
        <v>811</v>
      </c>
      <c r="E22" s="5">
        <v>811</v>
      </c>
      <c r="F22" s="6">
        <v>1</v>
      </c>
      <c r="G22" s="5">
        <v>0</v>
      </c>
      <c r="H22" s="7">
        <v>1</v>
      </c>
      <c r="I22" s="5">
        <v>391</v>
      </c>
      <c r="J22" s="5" t="s">
        <v>977</v>
      </c>
    </row>
    <row r="23" spans="1:10">
      <c r="A23" s="5" t="s">
        <v>122</v>
      </c>
    </row>
    <row r="24" spans="1:10">
      <c r="A24" s="5" t="s">
        <v>123</v>
      </c>
    </row>
    <row r="25" spans="1:10">
      <c r="A25" s="5" t="s">
        <v>124</v>
      </c>
    </row>
    <row r="26" spans="1:10">
      <c r="A26" s="5" t="s">
        <v>125</v>
      </c>
    </row>
    <row r="27" spans="1:10">
      <c r="A27" s="5" t="s">
        <v>126</v>
      </c>
    </row>
    <row r="28" spans="1:10">
      <c r="A28" s="5" t="s">
        <v>127</v>
      </c>
    </row>
    <row r="29" spans="1:10">
      <c r="A29" s="5" t="s">
        <v>128</v>
      </c>
    </row>
    <row r="31" spans="1:10">
      <c r="A31" s="5" t="s">
        <v>113</v>
      </c>
      <c r="B31" s="5" t="s">
        <v>1024</v>
      </c>
      <c r="C31" s="5" t="s">
        <v>926</v>
      </c>
      <c r="D31" s="5">
        <v>700</v>
      </c>
      <c r="E31" s="5">
        <v>700</v>
      </c>
      <c r="F31" s="6">
        <v>0.97</v>
      </c>
      <c r="G31" s="5">
        <v>0</v>
      </c>
      <c r="H31" s="7">
        <v>0.83799999999999997</v>
      </c>
      <c r="I31" s="5">
        <v>401</v>
      </c>
      <c r="J31" s="5" t="s">
        <v>1025</v>
      </c>
    </row>
    <row r="32" spans="1:10">
      <c r="A32" s="5" t="s">
        <v>114</v>
      </c>
    </row>
    <row r="33" spans="1:11">
      <c r="A33" s="5" t="s">
        <v>115</v>
      </c>
    </row>
    <row r="34" spans="1:11">
      <c r="A34" s="5" t="s">
        <v>116</v>
      </c>
    </row>
    <row r="35" spans="1:11">
      <c r="A35" s="5" t="s">
        <v>117</v>
      </c>
    </row>
    <row r="36" spans="1:11">
      <c r="A36" s="5" t="s">
        <v>118</v>
      </c>
    </row>
    <row r="37" spans="1:11">
      <c r="A37" s="5" t="s">
        <v>119</v>
      </c>
    </row>
    <row r="38" spans="1:11">
      <c r="A38" s="5" t="s">
        <v>120</v>
      </c>
    </row>
    <row r="40" spans="1:11">
      <c r="A40" s="40" t="s">
        <v>181</v>
      </c>
      <c r="B40" s="5" t="s">
        <v>852</v>
      </c>
      <c r="C40" s="5" t="s">
        <v>58</v>
      </c>
      <c r="D40" s="5">
        <v>325</v>
      </c>
      <c r="E40" s="5">
        <v>325</v>
      </c>
      <c r="F40" s="6">
        <v>0.99</v>
      </c>
      <c r="G40" s="8">
        <v>2.0000000000000002E-111</v>
      </c>
      <c r="H40" s="7">
        <v>0.88</v>
      </c>
      <c r="I40" s="6">
        <v>177</v>
      </c>
      <c r="J40" s="5" t="s">
        <v>1023</v>
      </c>
      <c r="K40" s="7"/>
    </row>
    <row r="41" spans="1:11">
      <c r="A41" s="41" t="s">
        <v>182</v>
      </c>
      <c r="B41" s="5" t="s">
        <v>1356</v>
      </c>
      <c r="C41" s="5" t="s">
        <v>849</v>
      </c>
      <c r="D41" s="5">
        <v>323</v>
      </c>
      <c r="E41" s="5">
        <v>323</v>
      </c>
      <c r="F41" s="6">
        <v>0.98</v>
      </c>
      <c r="G41" s="8">
        <v>8.9999999999999999E-111</v>
      </c>
      <c r="H41" s="7">
        <v>0.88439999999999996</v>
      </c>
      <c r="I41" s="5">
        <v>178</v>
      </c>
      <c r="J41" s="5" t="s">
        <v>1357</v>
      </c>
    </row>
    <row r="42" spans="1:11">
      <c r="A42" s="41" t="s">
        <v>183</v>
      </c>
    </row>
    <row r="43" spans="1:11">
      <c r="A43" s="41" t="s">
        <v>184</v>
      </c>
    </row>
    <row r="44" spans="1:11">
      <c r="A44" s="41"/>
    </row>
    <row r="45" spans="1:11" s="32" customFormat="1">
      <c r="A45" s="42" t="s">
        <v>185</v>
      </c>
      <c r="B45" s="32" t="s">
        <v>1358</v>
      </c>
      <c r="C45" s="32" t="s">
        <v>926</v>
      </c>
      <c r="D45" s="32">
        <v>818</v>
      </c>
      <c r="E45" s="32">
        <v>818</v>
      </c>
      <c r="F45" s="43">
        <v>1</v>
      </c>
      <c r="G45" s="32">
        <v>0</v>
      </c>
      <c r="H45" s="44">
        <v>0.94840000000000002</v>
      </c>
      <c r="I45" s="32">
        <v>439</v>
      </c>
      <c r="J45" s="32" t="s">
        <v>1359</v>
      </c>
    </row>
    <row r="46" spans="1:11" s="32" customFormat="1">
      <c r="A46" s="42" t="s">
        <v>186</v>
      </c>
    </row>
    <row r="47" spans="1:11" s="32" customFormat="1">
      <c r="A47" s="42" t="s">
        <v>187</v>
      </c>
    </row>
    <row r="48" spans="1:11" s="32" customFormat="1">
      <c r="A48" s="42" t="s">
        <v>188</v>
      </c>
    </row>
    <row r="49" spans="1:10" s="32" customFormat="1">
      <c r="A49" s="42" t="s">
        <v>189</v>
      </c>
    </row>
    <row r="50" spans="1:10" s="32" customFormat="1">
      <c r="A50" s="42" t="s">
        <v>190</v>
      </c>
    </row>
    <row r="51" spans="1:10" s="32" customFormat="1">
      <c r="A51" s="42" t="s">
        <v>191</v>
      </c>
    </row>
    <row r="52" spans="1:10" s="32" customFormat="1">
      <c r="A52" s="45" t="s">
        <v>192</v>
      </c>
    </row>
    <row r="54" spans="1:10">
      <c r="A54" s="40" t="s">
        <v>193</v>
      </c>
      <c r="B54" s="5" t="s">
        <v>848</v>
      </c>
      <c r="C54" s="5" t="s">
        <v>849</v>
      </c>
      <c r="D54" s="5">
        <v>372</v>
      </c>
      <c r="E54" s="5">
        <v>372</v>
      </c>
      <c r="F54" s="6">
        <v>1</v>
      </c>
      <c r="G54" s="8">
        <v>9.9999999999999993E-130</v>
      </c>
      <c r="H54" s="7">
        <v>0.92669999999999997</v>
      </c>
      <c r="I54" s="5">
        <v>191</v>
      </c>
      <c r="J54" s="5" t="s">
        <v>978</v>
      </c>
    </row>
    <row r="55" spans="1:10">
      <c r="A55" s="41" t="s">
        <v>194</v>
      </c>
      <c r="B55" s="5" t="s">
        <v>1362</v>
      </c>
      <c r="C55" s="5" t="s">
        <v>926</v>
      </c>
      <c r="D55" s="5">
        <v>281</v>
      </c>
      <c r="E55" s="5">
        <v>281</v>
      </c>
      <c r="F55" s="6">
        <v>1</v>
      </c>
      <c r="G55" s="8">
        <v>3.9999999999999998E-94</v>
      </c>
      <c r="H55" s="7">
        <v>0.69110000000000005</v>
      </c>
      <c r="I55" s="5">
        <v>190</v>
      </c>
      <c r="J55" s="5" t="s">
        <v>1363</v>
      </c>
    </row>
    <row r="56" spans="1:10">
      <c r="A56" s="41" t="s">
        <v>195</v>
      </c>
    </row>
    <row r="57" spans="1:10">
      <c r="A57" s="41" t="s">
        <v>196</v>
      </c>
    </row>
    <row r="58" spans="1:10">
      <c r="A58" s="41" t="s">
        <v>197</v>
      </c>
    </row>
    <row r="59" spans="1:10">
      <c r="A59" s="41"/>
    </row>
    <row r="60" spans="1:10">
      <c r="A60" s="41" t="s">
        <v>198</v>
      </c>
      <c r="B60" s="5" t="s">
        <v>848</v>
      </c>
      <c r="C60" s="5" t="s">
        <v>849</v>
      </c>
      <c r="D60" s="5">
        <v>848</v>
      </c>
      <c r="E60" s="5">
        <v>848</v>
      </c>
      <c r="F60" s="6">
        <v>1</v>
      </c>
      <c r="G60" s="5">
        <v>0</v>
      </c>
      <c r="H60" s="7">
        <v>0.8851</v>
      </c>
      <c r="I60" s="5">
        <v>444</v>
      </c>
      <c r="J60" s="5" t="s">
        <v>994</v>
      </c>
    </row>
    <row r="61" spans="1:10">
      <c r="A61" s="41" t="s">
        <v>199</v>
      </c>
      <c r="B61" s="5" t="s">
        <v>1358</v>
      </c>
      <c r="C61" s="5" t="s">
        <v>926</v>
      </c>
      <c r="D61" s="5">
        <v>792</v>
      </c>
      <c r="E61" s="5">
        <v>792</v>
      </c>
      <c r="F61" s="6">
        <v>1</v>
      </c>
      <c r="G61" s="5">
        <v>0</v>
      </c>
      <c r="H61" s="7">
        <v>0.81310000000000004</v>
      </c>
      <c r="I61" s="5">
        <v>444</v>
      </c>
      <c r="J61" s="5" t="s">
        <v>1364</v>
      </c>
    </row>
    <row r="62" spans="1:10">
      <c r="A62" s="41" t="s">
        <v>200</v>
      </c>
    </row>
    <row r="63" spans="1:10">
      <c r="A63" s="41" t="s">
        <v>201</v>
      </c>
    </row>
    <row r="64" spans="1:10">
      <c r="A64" s="41" t="s">
        <v>202</v>
      </c>
    </row>
    <row r="65" spans="1:10">
      <c r="A65" s="41" t="s">
        <v>203</v>
      </c>
    </row>
    <row r="66" spans="1:10">
      <c r="A66" s="41" t="s">
        <v>204</v>
      </c>
    </row>
    <row r="67" spans="1:10">
      <c r="A67" s="41" t="s">
        <v>205</v>
      </c>
    </row>
    <row r="68" spans="1:10">
      <c r="A68" s="46" t="s">
        <v>206</v>
      </c>
    </row>
    <row r="70" spans="1:10" s="32" customFormat="1">
      <c r="A70" s="48" t="s">
        <v>1019</v>
      </c>
      <c r="B70" s="32" t="s">
        <v>1026</v>
      </c>
      <c r="C70" s="32" t="s">
        <v>1027</v>
      </c>
      <c r="D70" s="32">
        <v>140</v>
      </c>
      <c r="E70" s="32">
        <v>140</v>
      </c>
      <c r="F70" s="43">
        <v>0.92</v>
      </c>
      <c r="G70" s="49">
        <v>2.9999999999999999E-41</v>
      </c>
      <c r="H70" s="44">
        <v>0.76190000000000002</v>
      </c>
      <c r="I70" s="32">
        <v>88</v>
      </c>
      <c r="J70" s="32" t="s">
        <v>1028</v>
      </c>
    </row>
    <row r="71" spans="1:10" s="32" customFormat="1">
      <c r="A71" s="42" t="s">
        <v>969</v>
      </c>
      <c r="B71" s="32" t="s">
        <v>1345</v>
      </c>
      <c r="C71" s="32" t="s">
        <v>1346</v>
      </c>
      <c r="D71" s="32">
        <v>99.8</v>
      </c>
      <c r="E71" s="32">
        <v>99.8</v>
      </c>
      <c r="F71" s="43">
        <v>0.79</v>
      </c>
      <c r="G71" s="49">
        <v>2.9999999999999998E-25</v>
      </c>
      <c r="H71" s="44">
        <v>0.58330000000000004</v>
      </c>
      <c r="I71" s="32">
        <v>84</v>
      </c>
      <c r="J71" s="32" t="s">
        <v>1347</v>
      </c>
    </row>
    <row r="72" spans="1:10" s="32" customFormat="1">
      <c r="A72" s="42" t="s">
        <v>970</v>
      </c>
    </row>
    <row r="73" spans="1:10" s="32" customFormat="1">
      <c r="A73" s="42"/>
    </row>
    <row r="74" spans="1:10" s="32" customFormat="1">
      <c r="A74" s="42" t="s">
        <v>1020</v>
      </c>
      <c r="B74" s="32" t="s">
        <v>1029</v>
      </c>
      <c r="C74" s="32" t="s">
        <v>208</v>
      </c>
      <c r="D74" s="32">
        <v>613</v>
      </c>
      <c r="E74" s="32">
        <v>613</v>
      </c>
      <c r="F74" s="43">
        <v>1</v>
      </c>
      <c r="G74" s="32">
        <v>0</v>
      </c>
      <c r="H74" s="44">
        <v>0.85240000000000005</v>
      </c>
      <c r="I74" s="32">
        <v>332</v>
      </c>
      <c r="J74" s="32" t="s">
        <v>1030</v>
      </c>
    </row>
    <row r="75" spans="1:10" s="32" customFormat="1">
      <c r="A75" s="42" t="s">
        <v>962</v>
      </c>
    </row>
    <row r="76" spans="1:10" s="32" customFormat="1">
      <c r="A76" s="42" t="s">
        <v>963</v>
      </c>
    </row>
    <row r="77" spans="1:10" s="32" customFormat="1">
      <c r="A77" s="42" t="s">
        <v>964</v>
      </c>
    </row>
    <row r="78" spans="1:10" s="32" customFormat="1">
      <c r="A78" s="42" t="s">
        <v>965</v>
      </c>
    </row>
    <row r="79" spans="1:10" s="32" customFormat="1">
      <c r="A79" s="42" t="s">
        <v>966</v>
      </c>
    </row>
    <row r="80" spans="1:10" s="32" customFormat="1">
      <c r="A80" s="42" t="s">
        <v>967</v>
      </c>
    </row>
    <row r="81" spans="1:10" s="32" customFormat="1">
      <c r="A81" s="42"/>
    </row>
    <row r="82" spans="1:10" s="32" customFormat="1">
      <c r="A82" s="42" t="s">
        <v>1021</v>
      </c>
      <c r="B82" s="32" t="s">
        <v>1033</v>
      </c>
      <c r="C82" s="32" t="s">
        <v>208</v>
      </c>
      <c r="D82" s="32">
        <v>167</v>
      </c>
      <c r="E82" s="32">
        <v>167</v>
      </c>
      <c r="F82" s="43">
        <v>1</v>
      </c>
      <c r="G82" s="49">
        <v>4E-52</v>
      </c>
      <c r="H82" s="44">
        <v>0.85870000000000002</v>
      </c>
      <c r="I82" s="32">
        <v>92</v>
      </c>
      <c r="J82" s="32" t="s">
        <v>1034</v>
      </c>
    </row>
    <row r="83" spans="1:10" s="32" customFormat="1">
      <c r="A83" s="42" t="s">
        <v>959</v>
      </c>
      <c r="B83" s="32" t="s">
        <v>1348</v>
      </c>
      <c r="C83" s="32" t="s">
        <v>1349</v>
      </c>
      <c r="D83" s="32">
        <v>113</v>
      </c>
      <c r="E83" s="32">
        <v>113</v>
      </c>
      <c r="F83" s="43">
        <v>0.91</v>
      </c>
      <c r="G83" s="49">
        <v>1.0000000000000001E-30</v>
      </c>
      <c r="H83" s="44">
        <v>0.63100000000000001</v>
      </c>
      <c r="I83" s="32">
        <v>91</v>
      </c>
      <c r="J83" s="32" t="s">
        <v>1350</v>
      </c>
    </row>
    <row r="84" spans="1:10" s="32" customFormat="1">
      <c r="A84" s="42" t="s">
        <v>960</v>
      </c>
    </row>
    <row r="85" spans="1:10" s="32" customFormat="1">
      <c r="A85" s="42"/>
    </row>
    <row r="86" spans="1:10" s="32" customFormat="1">
      <c r="A86" s="42" t="s">
        <v>1022</v>
      </c>
      <c r="B86" s="32" t="s">
        <v>1035</v>
      </c>
      <c r="C86" s="32" t="s">
        <v>208</v>
      </c>
      <c r="D86" s="32">
        <v>1018</v>
      </c>
      <c r="E86" s="32">
        <v>1018</v>
      </c>
      <c r="F86" s="43">
        <v>1</v>
      </c>
      <c r="G86" s="32">
        <v>0</v>
      </c>
      <c r="H86" s="44">
        <v>0.94259999999999999</v>
      </c>
      <c r="I86" s="32">
        <v>505</v>
      </c>
      <c r="J86" s="32" t="s">
        <v>1036</v>
      </c>
    </row>
    <row r="87" spans="1:10" s="32" customFormat="1">
      <c r="A87" s="42" t="s">
        <v>949</v>
      </c>
    </row>
    <row r="88" spans="1:10" s="32" customFormat="1">
      <c r="A88" s="42" t="s">
        <v>950</v>
      </c>
    </row>
    <row r="89" spans="1:10" s="32" customFormat="1">
      <c r="A89" s="42" t="s">
        <v>951</v>
      </c>
    </row>
    <row r="90" spans="1:10" s="32" customFormat="1">
      <c r="A90" s="42" t="s">
        <v>952</v>
      </c>
    </row>
    <row r="91" spans="1:10" s="32" customFormat="1">
      <c r="A91" s="42" t="s">
        <v>953</v>
      </c>
    </row>
    <row r="92" spans="1:10" s="32" customFormat="1">
      <c r="A92" s="42" t="s">
        <v>954</v>
      </c>
    </row>
    <row r="93" spans="1:10">
      <c r="A93" s="41" t="s">
        <v>955</v>
      </c>
    </row>
    <row r="94" spans="1:10">
      <c r="A94" s="41" t="s">
        <v>956</v>
      </c>
    </row>
    <row r="95" spans="1:10">
      <c r="A95" s="41" t="s">
        <v>957</v>
      </c>
    </row>
    <row r="96" spans="1:10">
      <c r="A96" s="41"/>
    </row>
    <row r="97" spans="1:10">
      <c r="A97" s="41" t="s">
        <v>906</v>
      </c>
      <c r="B97" s="5" t="s">
        <v>925</v>
      </c>
      <c r="C97" s="5" t="s">
        <v>926</v>
      </c>
      <c r="D97" s="5">
        <v>210</v>
      </c>
      <c r="E97" s="5">
        <v>210</v>
      </c>
      <c r="F97" s="6">
        <v>1</v>
      </c>
      <c r="G97" s="8">
        <v>3E-68</v>
      </c>
      <c r="H97" s="7">
        <v>0.82350000000000001</v>
      </c>
      <c r="I97" s="5">
        <v>119</v>
      </c>
      <c r="J97" s="5" t="s">
        <v>927</v>
      </c>
    </row>
    <row r="98" spans="1:10">
      <c r="A98" s="41" t="s">
        <v>907</v>
      </c>
    </row>
    <row r="99" spans="1:10">
      <c r="A99" s="41" t="s">
        <v>908</v>
      </c>
    </row>
    <row r="100" spans="1:10">
      <c r="A100" s="41"/>
    </row>
    <row r="101" spans="1:10">
      <c r="A101" s="41" t="s">
        <v>909</v>
      </c>
      <c r="B101" s="5" t="s">
        <v>1037</v>
      </c>
      <c r="C101" s="5" t="s">
        <v>926</v>
      </c>
      <c r="D101" s="5">
        <v>656</v>
      </c>
      <c r="E101" s="5">
        <v>656</v>
      </c>
      <c r="F101" s="6">
        <v>1</v>
      </c>
      <c r="G101" s="5">
        <v>0</v>
      </c>
      <c r="H101" s="7">
        <v>0.87319999999999998</v>
      </c>
      <c r="I101" s="5">
        <v>355</v>
      </c>
      <c r="J101" s="5" t="s">
        <v>1038</v>
      </c>
    </row>
    <row r="102" spans="1:10">
      <c r="A102" s="41" t="s">
        <v>910</v>
      </c>
    </row>
    <row r="103" spans="1:10">
      <c r="A103" s="41" t="s">
        <v>911</v>
      </c>
    </row>
    <row r="104" spans="1:10">
      <c r="A104" s="41" t="s">
        <v>912</v>
      </c>
    </row>
    <row r="105" spans="1:10">
      <c r="A105" s="41" t="s">
        <v>913</v>
      </c>
    </row>
    <row r="106" spans="1:10">
      <c r="A106" s="41" t="s">
        <v>914</v>
      </c>
    </row>
    <row r="107" spans="1:10">
      <c r="A107" s="46" t="s">
        <v>915</v>
      </c>
    </row>
    <row r="109" spans="1:10" s="32" customFormat="1">
      <c r="A109" s="48" t="s">
        <v>164</v>
      </c>
      <c r="B109" s="32" t="s">
        <v>1039</v>
      </c>
      <c r="C109" s="32" t="s">
        <v>926</v>
      </c>
      <c r="D109" s="32">
        <v>212</v>
      </c>
      <c r="E109" s="32">
        <v>212</v>
      </c>
      <c r="F109" s="43">
        <v>1</v>
      </c>
      <c r="G109" s="49">
        <v>5.9999999999999998E-69</v>
      </c>
      <c r="H109" s="44">
        <v>0.91069999999999995</v>
      </c>
      <c r="I109" s="32">
        <v>112</v>
      </c>
      <c r="J109" s="32" t="s">
        <v>1040</v>
      </c>
    </row>
    <row r="110" spans="1:10" s="32" customFormat="1">
      <c r="A110" s="42" t="s">
        <v>165</v>
      </c>
    </row>
    <row r="111" spans="1:10" s="32" customFormat="1">
      <c r="A111" s="42" t="s">
        <v>166</v>
      </c>
    </row>
    <row r="112" spans="1:10" s="32" customFormat="1">
      <c r="A112" s="42"/>
    </row>
    <row r="113" spans="1:10" s="32" customFormat="1">
      <c r="A113" s="42" t="s">
        <v>167</v>
      </c>
      <c r="B113" s="32" t="s">
        <v>1033</v>
      </c>
      <c r="C113" s="32" t="s">
        <v>208</v>
      </c>
      <c r="D113" s="32">
        <v>186</v>
      </c>
      <c r="E113" s="32">
        <v>186</v>
      </c>
      <c r="F113" s="43">
        <v>0.97</v>
      </c>
      <c r="G113" s="49">
        <v>6.0000000000000002E-59</v>
      </c>
      <c r="H113" s="44">
        <v>0.86140000000000005</v>
      </c>
      <c r="I113" s="32">
        <v>103</v>
      </c>
      <c r="J113" s="32" t="s">
        <v>1041</v>
      </c>
    </row>
    <row r="114" spans="1:10" s="32" customFormat="1">
      <c r="A114" s="42" t="s">
        <v>168</v>
      </c>
    </row>
    <row r="115" spans="1:10" s="32" customFormat="1">
      <c r="A115" s="42" t="s">
        <v>169</v>
      </c>
    </row>
    <row r="116" spans="1:10" s="32" customFormat="1">
      <c r="A116" s="42"/>
    </row>
    <row r="117" spans="1:10" s="32" customFormat="1">
      <c r="A117" s="42" t="s">
        <v>151</v>
      </c>
      <c r="B117" s="32" t="s">
        <v>207</v>
      </c>
      <c r="C117" s="32" t="s">
        <v>208</v>
      </c>
      <c r="D117" s="32">
        <v>965</v>
      </c>
      <c r="E117" s="32">
        <v>965</v>
      </c>
      <c r="F117" s="43">
        <v>1</v>
      </c>
      <c r="G117" s="32">
        <v>0</v>
      </c>
      <c r="H117" s="44">
        <v>0.90959999999999996</v>
      </c>
      <c r="I117" s="32">
        <v>498</v>
      </c>
      <c r="J117" s="32" t="s">
        <v>209</v>
      </c>
    </row>
    <row r="118" spans="1:10" s="32" customFormat="1">
      <c r="A118" s="42" t="s">
        <v>152</v>
      </c>
    </row>
    <row r="119" spans="1:10" s="32" customFormat="1">
      <c r="A119" s="42" t="s">
        <v>153</v>
      </c>
    </row>
    <row r="120" spans="1:10">
      <c r="A120" s="41" t="s">
        <v>154</v>
      </c>
    </row>
    <row r="121" spans="1:10">
      <c r="A121" s="41" t="s">
        <v>155</v>
      </c>
    </row>
    <row r="122" spans="1:10">
      <c r="A122" s="41" t="s">
        <v>156</v>
      </c>
    </row>
    <row r="123" spans="1:10">
      <c r="A123" s="41" t="s">
        <v>157</v>
      </c>
    </row>
    <row r="124" spans="1:10">
      <c r="A124" s="41" t="s">
        <v>158</v>
      </c>
    </row>
    <row r="125" spans="1:10">
      <c r="A125" s="41" t="s">
        <v>159</v>
      </c>
    </row>
    <row r="126" spans="1:10">
      <c r="A126" s="41" t="s">
        <v>160</v>
      </c>
    </row>
    <row r="127" spans="1:10">
      <c r="A127" s="41"/>
    </row>
    <row r="128" spans="1:10">
      <c r="A128" s="41" t="s">
        <v>161</v>
      </c>
      <c r="B128" s="5" t="s">
        <v>937</v>
      </c>
      <c r="C128" s="5" t="s">
        <v>926</v>
      </c>
      <c r="D128" s="5">
        <v>165</v>
      </c>
      <c r="E128" s="5">
        <v>165</v>
      </c>
      <c r="F128" s="6">
        <v>1</v>
      </c>
      <c r="G128" s="8">
        <v>4E-51</v>
      </c>
      <c r="H128" s="7">
        <v>0.87209999999999999</v>
      </c>
      <c r="I128" s="5">
        <v>86</v>
      </c>
      <c r="J128" s="5" t="s">
        <v>938</v>
      </c>
    </row>
    <row r="129" spans="1:10">
      <c r="A129" s="41" t="s">
        <v>162</v>
      </c>
    </row>
    <row r="130" spans="1:10">
      <c r="A130" s="41" t="s">
        <v>163</v>
      </c>
    </row>
    <row r="131" spans="1:10">
      <c r="A131" s="41"/>
    </row>
    <row r="132" spans="1:10">
      <c r="A132" s="41" t="s">
        <v>170</v>
      </c>
      <c r="B132" s="5" t="s">
        <v>939</v>
      </c>
      <c r="C132" s="5" t="s">
        <v>926</v>
      </c>
      <c r="D132" s="5">
        <v>591</v>
      </c>
      <c r="E132" s="5">
        <v>591</v>
      </c>
      <c r="F132" s="6">
        <v>1</v>
      </c>
      <c r="G132" s="5">
        <v>0</v>
      </c>
      <c r="H132" s="7">
        <v>0.82479999999999998</v>
      </c>
      <c r="I132" s="5">
        <v>330</v>
      </c>
      <c r="J132" s="5" t="s">
        <v>940</v>
      </c>
    </row>
    <row r="133" spans="1:10">
      <c r="A133" s="41" t="s">
        <v>171</v>
      </c>
    </row>
    <row r="134" spans="1:10">
      <c r="A134" s="41" t="s">
        <v>172</v>
      </c>
    </row>
    <row r="135" spans="1:10">
      <c r="A135" s="41" t="s">
        <v>173</v>
      </c>
    </row>
    <row r="136" spans="1:10">
      <c r="A136" s="41" t="s">
        <v>174</v>
      </c>
    </row>
    <row r="137" spans="1:10">
      <c r="A137" s="41" t="s">
        <v>175</v>
      </c>
    </row>
    <row r="138" spans="1:10">
      <c r="A138" s="46" t="s">
        <v>176</v>
      </c>
    </row>
    <row r="140" spans="1:10" s="32" customFormat="1">
      <c r="A140" s="48" t="s">
        <v>1031</v>
      </c>
      <c r="B140" s="32" t="s">
        <v>1352</v>
      </c>
      <c r="C140" s="32" t="s">
        <v>926</v>
      </c>
      <c r="D140" s="32">
        <v>599</v>
      </c>
      <c r="E140" s="32">
        <v>599</v>
      </c>
      <c r="F140" s="43">
        <v>0.99</v>
      </c>
      <c r="G140" s="32">
        <v>0</v>
      </c>
      <c r="H140" s="44">
        <v>0.76419999999999999</v>
      </c>
      <c r="I140" s="32">
        <v>369</v>
      </c>
      <c r="J140" s="32" t="s">
        <v>1353</v>
      </c>
    </row>
    <row r="141" spans="1:10" s="32" customFormat="1">
      <c r="A141" s="42" t="s">
        <v>1000</v>
      </c>
    </row>
    <row r="142" spans="1:10" s="32" customFormat="1">
      <c r="A142" s="42" t="s">
        <v>1001</v>
      </c>
    </row>
    <row r="143" spans="1:10" s="32" customFormat="1">
      <c r="A143" s="42" t="s">
        <v>1002</v>
      </c>
    </row>
    <row r="144" spans="1:10" s="32" customFormat="1">
      <c r="A144" s="42" t="s">
        <v>1003</v>
      </c>
    </row>
    <row r="145" spans="1:10" s="32" customFormat="1">
      <c r="A145" s="42" t="s">
        <v>1004</v>
      </c>
    </row>
    <row r="146" spans="1:10" s="32" customFormat="1">
      <c r="A146" s="42" t="s">
        <v>1005</v>
      </c>
    </row>
    <row r="147" spans="1:10" s="32" customFormat="1">
      <c r="A147" s="42" t="s">
        <v>1006</v>
      </c>
    </row>
    <row r="148" spans="1:10" s="32" customFormat="1">
      <c r="A148" s="42"/>
    </row>
    <row r="149" spans="1:10" s="32" customFormat="1">
      <c r="A149" s="42" t="s">
        <v>1032</v>
      </c>
      <c r="B149" s="32" t="s">
        <v>1042</v>
      </c>
      <c r="C149" s="32" t="s">
        <v>208</v>
      </c>
      <c r="D149" s="32">
        <v>575</v>
      </c>
      <c r="E149" s="32">
        <v>575</v>
      </c>
      <c r="F149" s="43">
        <v>0.99</v>
      </c>
      <c r="G149" s="32">
        <v>0</v>
      </c>
      <c r="H149" s="44">
        <v>0.80179999999999996</v>
      </c>
      <c r="I149" s="32">
        <v>356</v>
      </c>
      <c r="J149" s="32" t="s">
        <v>1043</v>
      </c>
    </row>
    <row r="150" spans="1:10" s="32" customFormat="1">
      <c r="A150" s="42" t="s">
        <v>1008</v>
      </c>
    </row>
    <row r="151" spans="1:10" s="32" customFormat="1">
      <c r="A151" s="42" t="s">
        <v>1009</v>
      </c>
    </row>
    <row r="152" spans="1:10" s="32" customFormat="1">
      <c r="A152" s="42" t="s">
        <v>1010</v>
      </c>
    </row>
    <row r="153" spans="1:10" s="32" customFormat="1">
      <c r="A153" s="42" t="s">
        <v>1011</v>
      </c>
    </row>
    <row r="154" spans="1:10" s="32" customFormat="1">
      <c r="A154" s="42" t="s">
        <v>1012</v>
      </c>
    </row>
    <row r="155" spans="1:10" s="32" customFormat="1">
      <c r="A155" s="45" t="s">
        <v>1013</v>
      </c>
    </row>
    <row r="157" spans="1:10">
      <c r="A157" s="47" t="s">
        <v>1409</v>
      </c>
      <c r="B157" s="47" t="s">
        <v>1358</v>
      </c>
      <c r="C157" s="5" t="s">
        <v>926</v>
      </c>
      <c r="D157" s="5">
        <v>748</v>
      </c>
      <c r="E157" s="5">
        <v>748</v>
      </c>
      <c r="F157" s="6">
        <v>0.99</v>
      </c>
      <c r="G157" s="5">
        <v>0</v>
      </c>
      <c r="H157" s="7">
        <v>0.87819999999999998</v>
      </c>
      <c r="I157" s="5">
        <v>396</v>
      </c>
      <c r="J157" s="5" t="s">
        <v>1421</v>
      </c>
    </row>
    <row r="158" spans="1:10">
      <c r="A158" s="47" t="s">
        <v>1410</v>
      </c>
      <c r="B158" s="47"/>
    </row>
    <row r="159" spans="1:10">
      <c r="A159" s="47" t="s">
        <v>1411</v>
      </c>
      <c r="B159" s="47"/>
    </row>
    <row r="160" spans="1:10">
      <c r="A160" s="47" t="s">
        <v>1412</v>
      </c>
      <c r="B160" s="47"/>
    </row>
    <row r="161" spans="1:10">
      <c r="A161" s="47" t="s">
        <v>1413</v>
      </c>
      <c r="B161" s="47"/>
    </row>
    <row r="162" spans="1:10">
      <c r="A162" s="47" t="s">
        <v>1414</v>
      </c>
      <c r="B162" s="47"/>
    </row>
    <row r="163" spans="1:10">
      <c r="A163" s="47" t="s">
        <v>1415</v>
      </c>
      <c r="B163" s="47"/>
    </row>
    <row r="164" spans="1:10">
      <c r="A164" s="47" t="s">
        <v>1416</v>
      </c>
      <c r="B164" s="47"/>
    </row>
    <row r="165" spans="1:10">
      <c r="A165" s="47"/>
      <c r="B165" s="47"/>
    </row>
    <row r="166" spans="1:10">
      <c r="A166" s="47" t="s">
        <v>1417</v>
      </c>
      <c r="B166" s="47" t="s">
        <v>1422</v>
      </c>
      <c r="C166" s="5" t="s">
        <v>926</v>
      </c>
      <c r="D166" s="5">
        <v>253</v>
      </c>
      <c r="E166" s="5">
        <v>253</v>
      </c>
      <c r="F166" s="6">
        <v>0.95</v>
      </c>
      <c r="G166" s="8">
        <v>9.0000000000000003E-84</v>
      </c>
      <c r="H166" s="7">
        <v>0.76160000000000005</v>
      </c>
      <c r="I166" s="5">
        <v>162</v>
      </c>
      <c r="J166" s="5" t="s">
        <v>1423</v>
      </c>
    </row>
    <row r="167" spans="1:10">
      <c r="A167" s="47" t="s">
        <v>1418</v>
      </c>
      <c r="B167" s="47" t="s">
        <v>1424</v>
      </c>
      <c r="C167" s="5" t="s">
        <v>827</v>
      </c>
      <c r="D167" s="5">
        <v>144</v>
      </c>
      <c r="E167" s="5">
        <v>144</v>
      </c>
      <c r="F167" s="6">
        <v>0.95</v>
      </c>
      <c r="G167" s="8">
        <v>4.9999999999999996E-41</v>
      </c>
      <c r="H167" s="7">
        <v>0.46360000000000001</v>
      </c>
      <c r="I167" s="5">
        <v>158</v>
      </c>
      <c r="J167" s="5" t="s">
        <v>1425</v>
      </c>
    </row>
    <row r="168" spans="1:10">
      <c r="A168" s="47" t="s">
        <v>1419</v>
      </c>
      <c r="B168" s="47"/>
    </row>
    <row r="169" spans="1:10">
      <c r="A169" s="47" t="s">
        <v>1420</v>
      </c>
      <c r="B169" s="47"/>
    </row>
    <row r="170" spans="1:10">
      <c r="A170" s="47"/>
      <c r="B170" s="47"/>
    </row>
    <row r="171" spans="1:10">
      <c r="A171" s="47" t="s">
        <v>1440</v>
      </c>
      <c r="B171" s="47" t="s">
        <v>1441</v>
      </c>
      <c r="C171" s="5" t="s">
        <v>926</v>
      </c>
      <c r="D171" s="5">
        <v>285</v>
      </c>
      <c r="E171" s="5">
        <v>285</v>
      </c>
      <c r="F171" s="6">
        <v>1</v>
      </c>
      <c r="G171" s="8">
        <v>3.9999999999999996E-96</v>
      </c>
      <c r="H171" s="7">
        <v>0.79749999999999999</v>
      </c>
      <c r="I171" s="5">
        <v>163</v>
      </c>
      <c r="J171" s="5" t="s">
        <v>1442</v>
      </c>
    </row>
    <row r="172" spans="1:10">
      <c r="A172" s="47" t="s">
        <v>1437</v>
      </c>
      <c r="B172" s="47"/>
    </row>
    <row r="173" spans="1:10">
      <c r="A173" s="47" t="s">
        <v>1438</v>
      </c>
      <c r="B173" s="47"/>
    </row>
    <row r="174" spans="1:10">
      <c r="A174" s="47" t="s">
        <v>1439</v>
      </c>
      <c r="B174" s="47"/>
    </row>
    <row r="176" spans="1:10">
      <c r="A176" s="5" t="s">
        <v>147</v>
      </c>
      <c r="B176" s="5" t="s">
        <v>1362</v>
      </c>
      <c r="C176" s="5" t="s">
        <v>926</v>
      </c>
      <c r="D176" s="5">
        <v>263</v>
      </c>
      <c r="E176" s="5">
        <v>263</v>
      </c>
      <c r="F176" s="6">
        <v>0.97</v>
      </c>
      <c r="G176" s="8">
        <v>2E-87</v>
      </c>
      <c r="H176" s="7">
        <v>0.72019999999999995</v>
      </c>
      <c r="I176" s="5">
        <v>170</v>
      </c>
      <c r="J176" s="5" t="s">
        <v>1368</v>
      </c>
    </row>
    <row r="177" spans="1:10">
      <c r="A177" s="5" t="s">
        <v>148</v>
      </c>
    </row>
    <row r="178" spans="1:10">
      <c r="A178" s="5" t="s">
        <v>149</v>
      </c>
    </row>
    <row r="179" spans="1:10">
      <c r="A179" s="5" t="s">
        <v>150</v>
      </c>
    </row>
    <row r="181" spans="1:10">
      <c r="A181" s="5" t="s">
        <v>177</v>
      </c>
      <c r="B181" s="5" t="s">
        <v>1017</v>
      </c>
      <c r="C181" s="5" t="s">
        <v>208</v>
      </c>
      <c r="D181" s="5">
        <v>310</v>
      </c>
      <c r="E181" s="5">
        <v>310</v>
      </c>
      <c r="F181" s="6">
        <v>1</v>
      </c>
      <c r="G181" s="8">
        <v>8.9999999999999991E-106</v>
      </c>
      <c r="H181" s="7">
        <v>0.79779999999999995</v>
      </c>
      <c r="I181" s="5">
        <v>178</v>
      </c>
      <c r="J181" s="5" t="s">
        <v>1018</v>
      </c>
    </row>
    <row r="182" spans="1:10">
      <c r="A182" s="5" t="s">
        <v>178</v>
      </c>
      <c r="B182" s="5" t="s">
        <v>1365</v>
      </c>
      <c r="C182" s="5" t="s">
        <v>1366</v>
      </c>
      <c r="D182" s="5">
        <v>156</v>
      </c>
      <c r="E182" s="5">
        <v>156</v>
      </c>
      <c r="F182" s="6">
        <v>0.93</v>
      </c>
      <c r="G182" s="8">
        <v>7E-45</v>
      </c>
      <c r="H182" s="7">
        <v>0.4405</v>
      </c>
      <c r="I182" s="5">
        <v>181</v>
      </c>
      <c r="J182" s="5" t="s">
        <v>1367</v>
      </c>
    </row>
    <row r="183" spans="1:10">
      <c r="A183" s="5" t="s">
        <v>179</v>
      </c>
    </row>
    <row r="184" spans="1:10">
      <c r="A184" s="5" t="s">
        <v>180</v>
      </c>
    </row>
    <row r="186" spans="1:10">
      <c r="A186" s="5" t="s">
        <v>916</v>
      </c>
      <c r="B186" s="5" t="s">
        <v>997</v>
      </c>
      <c r="C186" s="5" t="s">
        <v>926</v>
      </c>
      <c r="D186" s="5">
        <v>825</v>
      </c>
      <c r="E186" s="5">
        <v>825</v>
      </c>
      <c r="F186" s="6">
        <v>0.99</v>
      </c>
      <c r="G186" s="5">
        <v>0</v>
      </c>
      <c r="H186" s="7">
        <v>0.8498</v>
      </c>
      <c r="I186" s="5">
        <v>448</v>
      </c>
      <c r="J186" s="5" t="s">
        <v>998</v>
      </c>
    </row>
    <row r="187" spans="1:10">
      <c r="A187" s="5" t="s">
        <v>917</v>
      </c>
      <c r="B187" s="5" t="s">
        <v>1369</v>
      </c>
      <c r="C187" s="5" t="s">
        <v>827</v>
      </c>
      <c r="D187" s="5">
        <v>397</v>
      </c>
      <c r="E187" s="5">
        <v>397</v>
      </c>
      <c r="F187" s="6">
        <v>0.96</v>
      </c>
      <c r="G187" s="8">
        <v>9.9999999999999999E-132</v>
      </c>
      <c r="H187" s="7">
        <v>0.44469999999999998</v>
      </c>
      <c r="I187" s="5">
        <v>440</v>
      </c>
      <c r="J187" s="5" t="s">
        <v>1370</v>
      </c>
    </row>
    <row r="188" spans="1:10">
      <c r="A188" s="5" t="s">
        <v>918</v>
      </c>
    </row>
    <row r="189" spans="1:10">
      <c r="A189" s="5" t="s">
        <v>919</v>
      </c>
    </row>
    <row r="190" spans="1:10">
      <c r="A190" s="5" t="s">
        <v>920</v>
      </c>
    </row>
    <row r="191" spans="1:10">
      <c r="A191" s="5" t="s">
        <v>921</v>
      </c>
    </row>
    <row r="192" spans="1:10">
      <c r="A192" s="5" t="s">
        <v>922</v>
      </c>
    </row>
    <row r="193" spans="1:1">
      <c r="A193" s="5" t="s">
        <v>923</v>
      </c>
    </row>
    <row r="194" spans="1:1">
      <c r="A194" s="5" t="s">
        <v>924</v>
      </c>
    </row>
    <row r="231" spans="6:8">
      <c r="F231" s="6"/>
      <c r="H231" s="7"/>
    </row>
    <row r="241" spans="6:8">
      <c r="F241" s="6"/>
      <c r="G241" s="8"/>
      <c r="H241" s="7"/>
    </row>
    <row r="248" spans="6:8">
      <c r="F248" s="6"/>
      <c r="G248" s="8"/>
      <c r="H248" s="7"/>
    </row>
    <row r="254" spans="6:8">
      <c r="F254" s="6"/>
      <c r="G254" s="8"/>
      <c r="H254" s="7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3ECD9A-6EE4-45E2-B9ED-FEAD9B12A9C2}">
  <sheetPr>
    <tabColor rgb="FF92D050"/>
  </sheetPr>
  <dimension ref="A1:J232"/>
  <sheetViews>
    <sheetView zoomScale="50" zoomScaleNormal="50" workbookViewId="0">
      <selection activeCell="A13" sqref="A13"/>
    </sheetView>
  </sheetViews>
  <sheetFormatPr defaultRowHeight="15"/>
  <cols>
    <col min="1" max="1" width="94.08984375" style="15" customWidth="1"/>
    <col min="2" max="2" width="53.453125" style="15" customWidth="1"/>
    <col min="3" max="3" width="15.6796875" style="15" customWidth="1"/>
    <col min="4" max="16384" width="8.7265625" style="15"/>
  </cols>
  <sheetData>
    <row r="1" spans="1:10" s="32" customFormat="1">
      <c r="B1" s="25" t="s">
        <v>905</v>
      </c>
    </row>
    <row r="2" spans="1:10" s="32" customFormat="1">
      <c r="A2" s="32" t="s">
        <v>1770</v>
      </c>
      <c r="B2" s="25">
        <v>1</v>
      </c>
    </row>
    <row r="3" spans="1:10" s="32" customFormat="1">
      <c r="A3" s="32" t="s">
        <v>858</v>
      </c>
      <c r="B3" s="18">
        <v>2</v>
      </c>
    </row>
    <row r="4" spans="1:10" s="32" customFormat="1">
      <c r="A4" s="32" t="s">
        <v>860</v>
      </c>
      <c r="B4" s="25">
        <v>1</v>
      </c>
    </row>
    <row r="5" spans="1:10" s="32" customFormat="1">
      <c r="A5" s="32" t="s">
        <v>1502</v>
      </c>
      <c r="B5" s="18" t="s">
        <v>1837</v>
      </c>
    </row>
    <row r="6" spans="1:10" s="32" customFormat="1">
      <c r="A6" s="32" t="s">
        <v>1503</v>
      </c>
      <c r="B6" s="25" t="s">
        <v>1845</v>
      </c>
    </row>
    <row r="7" spans="1:10" s="32" customFormat="1">
      <c r="A7" s="32" t="s">
        <v>1354</v>
      </c>
      <c r="B7" s="25" t="s">
        <v>1355</v>
      </c>
    </row>
    <row r="8" spans="1:10" s="32" customFormat="1">
      <c r="A8" s="32" t="s">
        <v>1360</v>
      </c>
      <c r="B8" s="18" t="s">
        <v>1361</v>
      </c>
    </row>
    <row r="9" spans="1:10" s="32" customFormat="1">
      <c r="A9" s="32" t="s">
        <v>865</v>
      </c>
      <c r="B9" s="18">
        <v>3</v>
      </c>
    </row>
    <row r="10" spans="1:10" s="32" customFormat="1">
      <c r="A10" s="32" t="s">
        <v>863</v>
      </c>
      <c r="B10" s="25">
        <v>3</v>
      </c>
    </row>
    <row r="11" spans="1:10" s="38" customFormat="1">
      <c r="A11" s="38" t="s">
        <v>1371</v>
      </c>
      <c r="B11" s="18">
        <v>1</v>
      </c>
    </row>
    <row r="12" spans="1:10" s="38" customFormat="1">
      <c r="A12" s="5" t="s">
        <v>1372</v>
      </c>
      <c r="B12" s="18" t="s">
        <v>1361</v>
      </c>
    </row>
    <row r="13" spans="1:10" s="35" customFormat="1">
      <c r="A13" s="35" t="s">
        <v>1846</v>
      </c>
      <c r="B13" s="35" t="s">
        <v>1835</v>
      </c>
      <c r="C13" s="35" t="s">
        <v>829</v>
      </c>
      <c r="D13" s="35" t="s">
        <v>104</v>
      </c>
      <c r="E13" s="35" t="s">
        <v>105</v>
      </c>
      <c r="F13" s="35" t="s">
        <v>106</v>
      </c>
      <c r="G13" s="35" t="s">
        <v>107</v>
      </c>
      <c r="H13" s="35" t="s">
        <v>108</v>
      </c>
      <c r="I13" s="35" t="s">
        <v>109</v>
      </c>
      <c r="J13" s="35" t="s">
        <v>110</v>
      </c>
    </row>
    <row r="14" spans="1:10">
      <c r="A14" s="15" t="s">
        <v>979</v>
      </c>
    </row>
    <row r="15" spans="1:10">
      <c r="A15" s="15" t="s">
        <v>929</v>
      </c>
    </row>
    <row r="16" spans="1:10">
      <c r="A16" s="15" t="s">
        <v>930</v>
      </c>
    </row>
    <row r="17" spans="1:1">
      <c r="A17" s="15" t="s">
        <v>931</v>
      </c>
    </row>
    <row r="18" spans="1:1">
      <c r="A18" s="15" t="s">
        <v>932</v>
      </c>
    </row>
    <row r="19" spans="1:1">
      <c r="A19" s="15" t="s">
        <v>933</v>
      </c>
    </row>
    <row r="20" spans="1:1">
      <c r="A20" s="15" t="s">
        <v>934</v>
      </c>
    </row>
    <row r="21" spans="1:1">
      <c r="A21" s="15" t="s">
        <v>935</v>
      </c>
    </row>
    <row r="22" spans="1:1">
      <c r="A22" s="15" t="s">
        <v>936</v>
      </c>
    </row>
    <row r="24" spans="1:1">
      <c r="A24" s="15" t="s">
        <v>971</v>
      </c>
    </row>
    <row r="25" spans="1:1">
      <c r="A25" s="15" t="s">
        <v>114</v>
      </c>
    </row>
    <row r="26" spans="1:1">
      <c r="A26" s="15" t="s">
        <v>115</v>
      </c>
    </row>
    <row r="27" spans="1:1">
      <c r="A27" s="15" t="s">
        <v>116</v>
      </c>
    </row>
    <row r="28" spans="1:1">
      <c r="A28" s="15" t="s">
        <v>117</v>
      </c>
    </row>
    <row r="29" spans="1:1">
      <c r="A29" s="15" t="s">
        <v>118</v>
      </c>
    </row>
    <row r="30" spans="1:1">
      <c r="A30" s="15" t="s">
        <v>119</v>
      </c>
    </row>
    <row r="31" spans="1:1">
      <c r="A31" s="15" t="s">
        <v>120</v>
      </c>
    </row>
    <row r="33" spans="1:1">
      <c r="A33" s="15" t="s">
        <v>972</v>
      </c>
    </row>
    <row r="34" spans="1:1">
      <c r="A34" s="15" t="s">
        <v>122</v>
      </c>
    </row>
    <row r="35" spans="1:1">
      <c r="A35" s="15" t="s">
        <v>123</v>
      </c>
    </row>
    <row r="36" spans="1:1">
      <c r="A36" s="15" t="s">
        <v>124</v>
      </c>
    </row>
    <row r="37" spans="1:1">
      <c r="A37" s="15" t="s">
        <v>125</v>
      </c>
    </row>
    <row r="38" spans="1:1">
      <c r="A38" s="15" t="s">
        <v>126</v>
      </c>
    </row>
    <row r="39" spans="1:1">
      <c r="A39" s="15" t="s">
        <v>127</v>
      </c>
    </row>
    <row r="40" spans="1:1">
      <c r="A40" s="15" t="s">
        <v>128</v>
      </c>
    </row>
    <row r="42" spans="1:1">
      <c r="A42" s="61" t="s">
        <v>941</v>
      </c>
    </row>
    <row r="43" spans="1:1">
      <c r="A43" s="63" t="s">
        <v>171</v>
      </c>
    </row>
    <row r="44" spans="1:1">
      <c r="A44" s="63" t="s">
        <v>172</v>
      </c>
    </row>
    <row r="45" spans="1:1">
      <c r="A45" s="63" t="s">
        <v>173</v>
      </c>
    </row>
    <row r="46" spans="1:1">
      <c r="A46" s="63" t="s">
        <v>174</v>
      </c>
    </row>
    <row r="47" spans="1:1">
      <c r="A47" s="63" t="s">
        <v>175</v>
      </c>
    </row>
    <row r="48" spans="1:1">
      <c r="A48" s="63" t="s">
        <v>176</v>
      </c>
    </row>
    <row r="49" spans="1:1">
      <c r="A49" s="63"/>
    </row>
    <row r="50" spans="1:1">
      <c r="A50" s="63" t="s">
        <v>942</v>
      </c>
    </row>
    <row r="51" spans="1:1">
      <c r="A51" s="63" t="s">
        <v>168</v>
      </c>
    </row>
    <row r="52" spans="1:1">
      <c r="A52" s="63" t="s">
        <v>169</v>
      </c>
    </row>
    <row r="53" spans="1:1">
      <c r="A53" s="63"/>
    </row>
    <row r="54" spans="1:1">
      <c r="A54" s="63" t="s">
        <v>943</v>
      </c>
    </row>
    <row r="55" spans="1:1">
      <c r="A55" s="63" t="s">
        <v>165</v>
      </c>
    </row>
    <row r="56" spans="1:1">
      <c r="A56" s="63" t="s">
        <v>166</v>
      </c>
    </row>
    <row r="57" spans="1:1">
      <c r="A57" s="63"/>
    </row>
    <row r="58" spans="1:1">
      <c r="A58" s="63" t="s">
        <v>944</v>
      </c>
    </row>
    <row r="59" spans="1:1">
      <c r="A59" s="63" t="s">
        <v>162</v>
      </c>
    </row>
    <row r="60" spans="1:1">
      <c r="A60" s="63" t="s">
        <v>163</v>
      </c>
    </row>
    <row r="61" spans="1:1">
      <c r="A61" s="63"/>
    </row>
    <row r="62" spans="1:1">
      <c r="A62" s="63" t="s">
        <v>945</v>
      </c>
    </row>
    <row r="63" spans="1:1">
      <c r="A63" s="63" t="s">
        <v>152</v>
      </c>
    </row>
    <row r="64" spans="1:1">
      <c r="A64" s="63" t="s">
        <v>153</v>
      </c>
    </row>
    <row r="65" spans="1:1">
      <c r="A65" s="63" t="s">
        <v>154</v>
      </c>
    </row>
    <row r="66" spans="1:1">
      <c r="A66" s="63" t="s">
        <v>155</v>
      </c>
    </row>
    <row r="67" spans="1:1">
      <c r="A67" s="63" t="s">
        <v>156</v>
      </c>
    </row>
    <row r="68" spans="1:1">
      <c r="A68" s="63" t="s">
        <v>157</v>
      </c>
    </row>
    <row r="69" spans="1:1">
      <c r="A69" s="63" t="s">
        <v>158</v>
      </c>
    </row>
    <row r="70" spans="1:1">
      <c r="A70" s="63" t="s">
        <v>159</v>
      </c>
    </row>
    <row r="71" spans="1:1">
      <c r="A71" s="64" t="s">
        <v>160</v>
      </c>
    </row>
    <row r="73" spans="1:1">
      <c r="A73" s="61" t="s">
        <v>946</v>
      </c>
    </row>
    <row r="74" spans="1:1">
      <c r="A74" s="63" t="s">
        <v>910</v>
      </c>
    </row>
    <row r="75" spans="1:1">
      <c r="A75" s="63" t="s">
        <v>911</v>
      </c>
    </row>
    <row r="76" spans="1:1">
      <c r="A76" s="63" t="s">
        <v>912</v>
      </c>
    </row>
    <row r="77" spans="1:1">
      <c r="A77" s="63" t="s">
        <v>913</v>
      </c>
    </row>
    <row r="78" spans="1:1">
      <c r="A78" s="63" t="s">
        <v>914</v>
      </c>
    </row>
    <row r="79" spans="1:1">
      <c r="A79" s="63" t="s">
        <v>915</v>
      </c>
    </row>
    <row r="80" spans="1:1">
      <c r="A80" s="63"/>
    </row>
    <row r="81" spans="1:1">
      <c r="A81" s="63" t="s">
        <v>947</v>
      </c>
    </row>
    <row r="82" spans="1:1">
      <c r="A82" s="63" t="s">
        <v>907</v>
      </c>
    </row>
    <row r="83" spans="1:1">
      <c r="A83" s="63" t="s">
        <v>908</v>
      </c>
    </row>
    <row r="84" spans="1:1">
      <c r="A84" s="63"/>
    </row>
    <row r="85" spans="1:1">
      <c r="A85" s="63" t="s">
        <v>948</v>
      </c>
    </row>
    <row r="86" spans="1:1">
      <c r="A86" s="63" t="s">
        <v>949</v>
      </c>
    </row>
    <row r="87" spans="1:1">
      <c r="A87" s="63" t="s">
        <v>950</v>
      </c>
    </row>
    <row r="88" spans="1:1">
      <c r="A88" s="63" t="s">
        <v>951</v>
      </c>
    </row>
    <row r="89" spans="1:1">
      <c r="A89" s="63" t="s">
        <v>952</v>
      </c>
    </row>
    <row r="90" spans="1:1">
      <c r="A90" s="63" t="s">
        <v>953</v>
      </c>
    </row>
    <row r="91" spans="1:1">
      <c r="A91" s="63" t="s">
        <v>954</v>
      </c>
    </row>
    <row r="92" spans="1:1">
      <c r="A92" s="63" t="s">
        <v>955</v>
      </c>
    </row>
    <row r="93" spans="1:1">
      <c r="A93" s="63" t="s">
        <v>956</v>
      </c>
    </row>
    <row r="94" spans="1:1">
      <c r="A94" s="63" t="s">
        <v>957</v>
      </c>
    </row>
    <row r="95" spans="1:1">
      <c r="A95" s="63"/>
    </row>
    <row r="96" spans="1:1">
      <c r="A96" s="63" t="s">
        <v>958</v>
      </c>
    </row>
    <row r="97" spans="1:10">
      <c r="A97" s="63" t="s">
        <v>959</v>
      </c>
    </row>
    <row r="98" spans="1:10">
      <c r="A98" s="63" t="s">
        <v>960</v>
      </c>
    </row>
    <row r="99" spans="1:10">
      <c r="A99" s="63"/>
    </row>
    <row r="100" spans="1:10">
      <c r="A100" s="63" t="s">
        <v>961</v>
      </c>
    </row>
    <row r="101" spans="1:10">
      <c r="A101" s="63" t="s">
        <v>962</v>
      </c>
    </row>
    <row r="102" spans="1:10">
      <c r="A102" s="63" t="s">
        <v>963</v>
      </c>
    </row>
    <row r="103" spans="1:10">
      <c r="A103" s="63" t="s">
        <v>964</v>
      </c>
    </row>
    <row r="104" spans="1:10">
      <c r="A104" s="63" t="s">
        <v>965</v>
      </c>
    </row>
    <row r="105" spans="1:10">
      <c r="A105" s="63" t="s">
        <v>966</v>
      </c>
    </row>
    <row r="106" spans="1:10">
      <c r="A106" s="63" t="s">
        <v>967</v>
      </c>
    </row>
    <row r="107" spans="1:10">
      <c r="A107" s="63"/>
    </row>
    <row r="108" spans="1:10">
      <c r="A108" s="63" t="s">
        <v>968</v>
      </c>
    </row>
    <row r="109" spans="1:10">
      <c r="A109" s="63" t="s">
        <v>969</v>
      </c>
    </row>
    <row r="110" spans="1:10">
      <c r="A110" s="64" t="s">
        <v>970</v>
      </c>
    </row>
    <row r="112" spans="1:10" s="51" customFormat="1">
      <c r="A112" s="50" t="s">
        <v>980</v>
      </c>
      <c r="B112" s="51" t="s">
        <v>1044</v>
      </c>
      <c r="C112" s="51" t="s">
        <v>857</v>
      </c>
      <c r="D112" s="51">
        <v>807</v>
      </c>
      <c r="E112" s="51">
        <v>807</v>
      </c>
      <c r="F112" s="52">
        <v>0.98</v>
      </c>
      <c r="G112" s="51">
        <v>0</v>
      </c>
      <c r="H112" s="53">
        <v>0.86109999999999998</v>
      </c>
      <c r="I112" s="51">
        <v>438</v>
      </c>
      <c r="J112" s="51" t="s">
        <v>1045</v>
      </c>
    </row>
    <row r="113" spans="1:10" s="55" customFormat="1">
      <c r="A113" s="54" t="s">
        <v>981</v>
      </c>
      <c r="B113" s="55" t="s">
        <v>1373</v>
      </c>
      <c r="C113" s="55" t="s">
        <v>827</v>
      </c>
      <c r="D113" s="55">
        <v>764</v>
      </c>
      <c r="E113" s="55">
        <v>764</v>
      </c>
      <c r="F113" s="56">
        <v>0.99</v>
      </c>
      <c r="G113" s="55">
        <v>0</v>
      </c>
      <c r="H113" s="57">
        <v>0.80049999999999999</v>
      </c>
      <c r="I113" s="55">
        <v>438</v>
      </c>
      <c r="J113" s="55" t="s">
        <v>1374</v>
      </c>
    </row>
    <row r="114" spans="1:10" s="55" customFormat="1">
      <c r="A114" s="54" t="s">
        <v>982</v>
      </c>
    </row>
    <row r="115" spans="1:10" s="55" customFormat="1">
      <c r="A115" s="54" t="s">
        <v>983</v>
      </c>
    </row>
    <row r="116" spans="1:10" s="55" customFormat="1">
      <c r="A116" s="54" t="s">
        <v>984</v>
      </c>
    </row>
    <row r="117" spans="1:10" s="55" customFormat="1">
      <c r="A117" s="54" t="s">
        <v>985</v>
      </c>
    </row>
    <row r="118" spans="1:10" s="55" customFormat="1">
      <c r="A118" s="54" t="s">
        <v>986</v>
      </c>
    </row>
    <row r="119" spans="1:10" s="55" customFormat="1">
      <c r="A119" s="54" t="s">
        <v>987</v>
      </c>
    </row>
    <row r="120" spans="1:10" s="55" customFormat="1">
      <c r="A120" s="54" t="s">
        <v>988</v>
      </c>
    </row>
    <row r="121" spans="1:10" s="55" customFormat="1">
      <c r="A121" s="54"/>
    </row>
    <row r="122" spans="1:10" s="55" customFormat="1">
      <c r="A122" s="54" t="s">
        <v>989</v>
      </c>
      <c r="B122" s="55" t="s">
        <v>1375</v>
      </c>
      <c r="C122" s="55" t="s">
        <v>857</v>
      </c>
      <c r="D122" s="55">
        <v>321</v>
      </c>
      <c r="E122" s="55">
        <v>321</v>
      </c>
      <c r="F122" s="56">
        <v>1</v>
      </c>
      <c r="G122" s="58">
        <v>5E-110</v>
      </c>
      <c r="H122" s="57">
        <v>0.83430000000000004</v>
      </c>
      <c r="I122" s="55">
        <v>181</v>
      </c>
      <c r="J122" s="55" t="s">
        <v>1376</v>
      </c>
    </row>
    <row r="123" spans="1:10" s="55" customFormat="1">
      <c r="A123" s="54" t="s">
        <v>990</v>
      </c>
      <c r="B123" s="55" t="s">
        <v>1377</v>
      </c>
      <c r="C123" s="55" t="s">
        <v>831</v>
      </c>
      <c r="D123" s="55">
        <v>195</v>
      </c>
      <c r="E123" s="55">
        <v>195</v>
      </c>
      <c r="F123" s="56">
        <v>0.95</v>
      </c>
      <c r="G123" s="58">
        <v>3.0000000000000002E-60</v>
      </c>
      <c r="H123" s="57">
        <v>0.52329999999999999</v>
      </c>
      <c r="I123" s="55">
        <v>184</v>
      </c>
      <c r="J123" s="55" t="s">
        <v>1378</v>
      </c>
    </row>
    <row r="124" spans="1:10" s="55" customFormat="1">
      <c r="A124" s="54" t="s">
        <v>991</v>
      </c>
    </row>
    <row r="125" spans="1:10" s="55" customFormat="1">
      <c r="A125" s="54" t="s">
        <v>992</v>
      </c>
    </row>
    <row r="126" spans="1:10" s="60" customFormat="1">
      <c r="A126" s="59" t="s">
        <v>993</v>
      </c>
    </row>
    <row r="128" spans="1:10">
      <c r="A128" s="61" t="s">
        <v>995</v>
      </c>
    </row>
    <row r="129" spans="1:1">
      <c r="A129" s="63" t="s">
        <v>194</v>
      </c>
    </row>
    <row r="130" spans="1:1">
      <c r="A130" s="63" t="s">
        <v>195</v>
      </c>
    </row>
    <row r="131" spans="1:1">
      <c r="A131" s="63" t="s">
        <v>196</v>
      </c>
    </row>
    <row r="132" spans="1:1">
      <c r="A132" s="63" t="s">
        <v>197</v>
      </c>
    </row>
    <row r="133" spans="1:1">
      <c r="A133" s="63"/>
    </row>
    <row r="134" spans="1:1">
      <c r="A134" s="63" t="s">
        <v>996</v>
      </c>
    </row>
    <row r="135" spans="1:1">
      <c r="A135" s="63" t="s">
        <v>199</v>
      </c>
    </row>
    <row r="136" spans="1:1">
      <c r="A136" s="63" t="s">
        <v>200</v>
      </c>
    </row>
    <row r="137" spans="1:1">
      <c r="A137" s="63" t="s">
        <v>201</v>
      </c>
    </row>
    <row r="138" spans="1:1">
      <c r="A138" s="63" t="s">
        <v>202</v>
      </c>
    </row>
    <row r="139" spans="1:1">
      <c r="A139" s="63" t="s">
        <v>203</v>
      </c>
    </row>
    <row r="140" spans="1:1">
      <c r="A140" s="63" t="s">
        <v>204</v>
      </c>
    </row>
    <row r="141" spans="1:1">
      <c r="A141" s="63" t="s">
        <v>205</v>
      </c>
    </row>
    <row r="142" spans="1:1">
      <c r="A142" s="64" t="s">
        <v>206</v>
      </c>
    </row>
    <row r="144" spans="1:1">
      <c r="A144" s="61" t="s">
        <v>999</v>
      </c>
    </row>
    <row r="145" spans="1:1">
      <c r="A145" s="63" t="s">
        <v>1000</v>
      </c>
    </row>
    <row r="146" spans="1:1">
      <c r="A146" s="63" t="s">
        <v>1001</v>
      </c>
    </row>
    <row r="147" spans="1:1">
      <c r="A147" s="63" t="s">
        <v>1002</v>
      </c>
    </row>
    <row r="148" spans="1:1">
      <c r="A148" s="63" t="s">
        <v>1003</v>
      </c>
    </row>
    <row r="149" spans="1:1">
      <c r="A149" s="63" t="s">
        <v>1004</v>
      </c>
    </row>
    <row r="150" spans="1:1">
      <c r="A150" s="63" t="s">
        <v>1005</v>
      </c>
    </row>
    <row r="151" spans="1:1">
      <c r="A151" s="63" t="s">
        <v>1006</v>
      </c>
    </row>
    <row r="152" spans="1:1">
      <c r="A152" s="63"/>
    </row>
    <row r="153" spans="1:1">
      <c r="A153" s="63" t="s">
        <v>1007</v>
      </c>
    </row>
    <row r="154" spans="1:1">
      <c r="A154" s="63" t="s">
        <v>1008</v>
      </c>
    </row>
    <row r="155" spans="1:1">
      <c r="A155" s="63" t="s">
        <v>1009</v>
      </c>
    </row>
    <row r="156" spans="1:1">
      <c r="A156" s="63" t="s">
        <v>1010</v>
      </c>
    </row>
    <row r="157" spans="1:1">
      <c r="A157" s="63" t="s">
        <v>1011</v>
      </c>
    </row>
    <row r="158" spans="1:1">
      <c r="A158" s="63" t="s">
        <v>1012</v>
      </c>
    </row>
    <row r="159" spans="1:1">
      <c r="A159" s="64" t="s">
        <v>1013</v>
      </c>
    </row>
    <row r="162" spans="1:1">
      <c r="A162" s="61" t="s">
        <v>1014</v>
      </c>
    </row>
    <row r="163" spans="1:1">
      <c r="A163" s="63" t="s">
        <v>142</v>
      </c>
    </row>
    <row r="164" spans="1:1">
      <c r="A164" s="63" t="s">
        <v>143</v>
      </c>
    </row>
    <row r="165" spans="1:1">
      <c r="A165" s="63" t="s">
        <v>144</v>
      </c>
    </row>
    <row r="166" spans="1:1">
      <c r="A166" s="63" t="s">
        <v>145</v>
      </c>
    </row>
    <row r="167" spans="1:1">
      <c r="A167" s="63" t="s">
        <v>146</v>
      </c>
    </row>
    <row r="168" spans="1:1">
      <c r="A168" s="63"/>
    </row>
    <row r="169" spans="1:1">
      <c r="A169" s="63" t="s">
        <v>1015</v>
      </c>
    </row>
    <row r="170" spans="1:1">
      <c r="A170" s="63" t="s">
        <v>137</v>
      </c>
    </row>
    <row r="171" spans="1:1">
      <c r="A171" s="63" t="s">
        <v>138</v>
      </c>
    </row>
    <row r="172" spans="1:1">
      <c r="A172" s="63" t="s">
        <v>139</v>
      </c>
    </row>
    <row r="173" spans="1:1">
      <c r="A173" s="63" t="s">
        <v>140</v>
      </c>
    </row>
    <row r="174" spans="1:1">
      <c r="A174" s="63" t="s">
        <v>141</v>
      </c>
    </row>
    <row r="175" spans="1:1">
      <c r="A175" s="63"/>
    </row>
    <row r="176" spans="1:1">
      <c r="A176" s="63" t="s">
        <v>1016</v>
      </c>
    </row>
    <row r="177" spans="1:10">
      <c r="A177" s="63" t="s">
        <v>129</v>
      </c>
    </row>
    <row r="178" spans="1:10">
      <c r="A178" s="63" t="s">
        <v>130</v>
      </c>
    </row>
    <row r="179" spans="1:10">
      <c r="A179" s="63" t="s">
        <v>131</v>
      </c>
    </row>
    <row r="180" spans="1:10">
      <c r="A180" s="63" t="s">
        <v>132</v>
      </c>
    </row>
    <row r="181" spans="1:10">
      <c r="A181" s="63" t="s">
        <v>133</v>
      </c>
    </row>
    <row r="182" spans="1:10">
      <c r="A182" s="63" t="s">
        <v>134</v>
      </c>
    </row>
    <row r="183" spans="1:10">
      <c r="A183" s="63" t="s">
        <v>135</v>
      </c>
    </row>
    <row r="184" spans="1:10">
      <c r="A184" s="64" t="s">
        <v>136</v>
      </c>
    </row>
    <row r="186" spans="1:10">
      <c r="A186" s="55" t="s">
        <v>1427</v>
      </c>
      <c r="B186" s="15" t="s">
        <v>1358</v>
      </c>
      <c r="C186" s="15" t="s">
        <v>926</v>
      </c>
      <c r="D186" s="15">
        <v>748</v>
      </c>
      <c r="E186" s="15">
        <v>748</v>
      </c>
      <c r="F186" s="36">
        <v>0.99</v>
      </c>
      <c r="G186" s="15">
        <v>0</v>
      </c>
      <c r="H186" s="37">
        <v>0.87819999999999998</v>
      </c>
      <c r="I186" s="15">
        <v>396</v>
      </c>
      <c r="J186" s="15" t="s">
        <v>1421</v>
      </c>
    </row>
    <row r="187" spans="1:10">
      <c r="A187" s="55" t="s">
        <v>1410</v>
      </c>
    </row>
    <row r="188" spans="1:10">
      <c r="A188" s="55" t="s">
        <v>1411</v>
      </c>
    </row>
    <row r="189" spans="1:10">
      <c r="A189" s="55" t="s">
        <v>1412</v>
      </c>
    </row>
    <row r="190" spans="1:10">
      <c r="A190" s="55" t="s">
        <v>1413</v>
      </c>
    </row>
    <row r="191" spans="1:10">
      <c r="A191" s="55" t="s">
        <v>1414</v>
      </c>
    </row>
    <row r="192" spans="1:10">
      <c r="A192" s="55" t="s">
        <v>1415</v>
      </c>
    </row>
    <row r="193" spans="1:10">
      <c r="A193" s="55" t="s">
        <v>1416</v>
      </c>
    </row>
    <row r="194" spans="1:10">
      <c r="A194" s="55"/>
    </row>
    <row r="195" spans="1:10">
      <c r="A195" s="55" t="s">
        <v>1428</v>
      </c>
      <c r="B195" s="15" t="s">
        <v>1358</v>
      </c>
      <c r="C195" s="15" t="s">
        <v>926</v>
      </c>
      <c r="D195" s="15">
        <v>711</v>
      </c>
      <c r="E195" s="15">
        <v>711</v>
      </c>
      <c r="F195" s="36">
        <v>0.97</v>
      </c>
      <c r="G195" s="15">
        <v>0</v>
      </c>
      <c r="H195" s="37">
        <v>0.90959999999999996</v>
      </c>
      <c r="I195" s="15">
        <v>396</v>
      </c>
      <c r="J195" s="15" t="s">
        <v>1421</v>
      </c>
    </row>
    <row r="196" spans="1:10">
      <c r="A196" s="55" t="s">
        <v>1429</v>
      </c>
    </row>
    <row r="197" spans="1:10">
      <c r="A197" s="55" t="s">
        <v>1430</v>
      </c>
    </row>
    <row r="198" spans="1:10">
      <c r="A198" s="55" t="s">
        <v>1431</v>
      </c>
    </row>
    <row r="199" spans="1:10">
      <c r="A199" s="55" t="s">
        <v>1432</v>
      </c>
    </row>
    <row r="200" spans="1:10">
      <c r="A200" s="55" t="s">
        <v>1433</v>
      </c>
    </row>
    <row r="201" spans="1:10">
      <c r="A201" s="55" t="s">
        <v>1434</v>
      </c>
    </row>
    <row r="202" spans="1:10">
      <c r="A202" s="55" t="s">
        <v>1435</v>
      </c>
    </row>
    <row r="203" spans="1:10">
      <c r="A203" s="55"/>
    </row>
    <row r="204" spans="1:10">
      <c r="A204" s="55" t="s">
        <v>1436</v>
      </c>
      <c r="B204" s="15" t="s">
        <v>1441</v>
      </c>
      <c r="C204" s="15" t="s">
        <v>926</v>
      </c>
      <c r="D204" s="15">
        <v>285</v>
      </c>
      <c r="E204" s="15">
        <v>285</v>
      </c>
      <c r="F204" s="36">
        <v>1</v>
      </c>
      <c r="G204" s="62">
        <v>3.9999999999999996E-96</v>
      </c>
      <c r="H204" s="37">
        <v>0.79749999999999999</v>
      </c>
      <c r="I204" s="15">
        <v>163</v>
      </c>
      <c r="J204" s="15" t="s">
        <v>1442</v>
      </c>
    </row>
    <row r="205" spans="1:10">
      <c r="A205" s="55" t="s">
        <v>1437</v>
      </c>
    </row>
    <row r="206" spans="1:10">
      <c r="A206" s="55" t="s">
        <v>1438</v>
      </c>
    </row>
    <row r="207" spans="1:10">
      <c r="A207" s="55" t="s">
        <v>1439</v>
      </c>
    </row>
    <row r="208" spans="1:10">
      <c r="A208" s="55"/>
    </row>
    <row r="209" spans="1:10">
      <c r="A209" s="55" t="s">
        <v>1426</v>
      </c>
      <c r="B209" s="15" t="s">
        <v>1422</v>
      </c>
      <c r="C209" s="15" t="s">
        <v>926</v>
      </c>
      <c r="D209" s="15">
        <v>253</v>
      </c>
      <c r="E209" s="15">
        <v>253</v>
      </c>
      <c r="F209" s="36">
        <v>0.95</v>
      </c>
      <c r="G209" s="62">
        <v>9.0000000000000003E-84</v>
      </c>
      <c r="H209" s="37">
        <v>0.76160000000000005</v>
      </c>
      <c r="I209" s="15">
        <v>162</v>
      </c>
      <c r="J209" s="15" t="s">
        <v>1423</v>
      </c>
    </row>
    <row r="210" spans="1:10">
      <c r="A210" s="55" t="s">
        <v>1418</v>
      </c>
      <c r="B210" s="15" t="s">
        <v>1424</v>
      </c>
      <c r="C210" s="15" t="s">
        <v>827</v>
      </c>
      <c r="D210" s="15">
        <v>144</v>
      </c>
      <c r="E210" s="15">
        <v>144</v>
      </c>
      <c r="F210" s="36">
        <v>0.95</v>
      </c>
      <c r="G210" s="62">
        <v>4.9999999999999996E-41</v>
      </c>
      <c r="H210" s="37">
        <v>0.46360000000000001</v>
      </c>
      <c r="I210" s="15">
        <v>158</v>
      </c>
      <c r="J210" s="15" t="s">
        <v>1425</v>
      </c>
    </row>
    <row r="211" spans="1:10">
      <c r="A211" s="55" t="s">
        <v>1419</v>
      </c>
    </row>
    <row r="212" spans="1:10">
      <c r="A212" s="55" t="s">
        <v>1420</v>
      </c>
    </row>
    <row r="213" spans="1:10">
      <c r="A213" s="55"/>
    </row>
    <row r="214" spans="1:10">
      <c r="A214" s="55" t="s">
        <v>974</v>
      </c>
    </row>
    <row r="215" spans="1:10">
      <c r="A215" s="55" t="s">
        <v>148</v>
      </c>
    </row>
    <row r="216" spans="1:10">
      <c r="A216" s="55" t="s">
        <v>149</v>
      </c>
    </row>
    <row r="217" spans="1:10">
      <c r="A217" s="55" t="s">
        <v>150</v>
      </c>
    </row>
    <row r="218" spans="1:10">
      <c r="A218" s="55"/>
    </row>
    <row r="219" spans="1:10">
      <c r="A219" s="55" t="s">
        <v>975</v>
      </c>
    </row>
    <row r="220" spans="1:10">
      <c r="A220" s="55" t="s">
        <v>178</v>
      </c>
    </row>
    <row r="221" spans="1:10">
      <c r="A221" s="55" t="s">
        <v>179</v>
      </c>
    </row>
    <row r="222" spans="1:10">
      <c r="A222" s="55" t="s">
        <v>180</v>
      </c>
    </row>
    <row r="223" spans="1:10">
      <c r="A223" s="55"/>
    </row>
    <row r="224" spans="1:10">
      <c r="A224" s="55" t="s">
        <v>973</v>
      </c>
    </row>
    <row r="225" spans="1:1">
      <c r="A225" s="55" t="s">
        <v>917</v>
      </c>
    </row>
    <row r="226" spans="1:1">
      <c r="A226" s="55" t="s">
        <v>918</v>
      </c>
    </row>
    <row r="227" spans="1:1">
      <c r="A227" s="55" t="s">
        <v>919</v>
      </c>
    </row>
    <row r="228" spans="1:1">
      <c r="A228" s="55" t="s">
        <v>920</v>
      </c>
    </row>
    <row r="229" spans="1:1">
      <c r="A229" s="55" t="s">
        <v>921</v>
      </c>
    </row>
    <row r="230" spans="1:1">
      <c r="A230" s="55" t="s">
        <v>922</v>
      </c>
    </row>
    <row r="231" spans="1:1">
      <c r="A231" s="15" t="s">
        <v>923</v>
      </c>
    </row>
    <row r="232" spans="1:1">
      <c r="A232" s="15" t="s">
        <v>92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B479B4-ECFA-418E-8142-962E920178E6}">
  <sheetPr>
    <tabColor rgb="FFFF0000"/>
  </sheetPr>
  <dimension ref="A1"/>
  <sheetViews>
    <sheetView workbookViewId="0"/>
  </sheetViews>
  <sheetFormatPr defaultRowHeight="15"/>
  <sheetData>
    <row r="1" spans="1:1">
      <c r="A1" t="s">
        <v>184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31B5CC-784F-46AB-A472-D820FEA5A80B}">
  <sheetPr>
    <tabColor rgb="FFFF0000"/>
  </sheetPr>
  <dimension ref="A1"/>
  <sheetViews>
    <sheetView workbookViewId="0"/>
  </sheetViews>
  <sheetFormatPr defaultRowHeight="15"/>
  <sheetData>
    <row r="1" spans="1:1">
      <c r="A1" t="s">
        <v>184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E429E-7B40-4D44-963F-0B6506240DB9}">
  <sheetPr>
    <tabColor rgb="FFFF0000"/>
  </sheetPr>
  <dimension ref="A1"/>
  <sheetViews>
    <sheetView workbookViewId="0"/>
  </sheetViews>
  <sheetFormatPr defaultRowHeight="15"/>
  <sheetData>
    <row r="1" spans="1:1">
      <c r="A1" t="s">
        <v>18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9</vt:i4>
      </vt:variant>
    </vt:vector>
  </HeadingPairs>
  <TitlesOfParts>
    <vt:vector size="39" baseType="lpstr">
      <vt:lpstr>Good Quality MAGs Recovered</vt:lpstr>
      <vt:lpstr>Enzyme Heat Map</vt:lpstr>
      <vt:lpstr>Coassembly_bin.48 (PGZG01)</vt:lpstr>
      <vt:lpstr>Crude_bin.13 (PGZG01)</vt:lpstr>
      <vt:lpstr>Coassembly_bin.26 (Cycloclastic</vt:lpstr>
      <vt:lpstr>Diesel_bin.13 (Cycloclasticus)</vt:lpstr>
      <vt:lpstr>Coassembly_bin.6 (Bizionia)</vt:lpstr>
      <vt:lpstr>Coassembly_bin.28 (Oceanihabita</vt:lpstr>
      <vt:lpstr>Coassembly_bin.37 (methyloceani</vt:lpstr>
      <vt:lpstr>Coassembly_bin.17 (Paraperlucid</vt:lpstr>
      <vt:lpstr>Crude_bin.8 (Paraperlucidibaca)</vt:lpstr>
      <vt:lpstr>Diesel_bin.27 (Paraperlucidibac</vt:lpstr>
      <vt:lpstr>Coassembly_bin.18 (Amphritea)</vt:lpstr>
      <vt:lpstr>Crude_bin.20 (Amphritea)</vt:lpstr>
      <vt:lpstr>Coassembly_bin.34 (Marinobacter</vt:lpstr>
      <vt:lpstr>Crude_bin.19 (Marinobacter)</vt:lpstr>
      <vt:lpstr>Coassembly_bin.40 (Marinobacter</vt:lpstr>
      <vt:lpstr>Coassembly_bin.47 (Marinobacter</vt:lpstr>
      <vt:lpstr>Diesel_binn.10 (Marinobacter)</vt:lpstr>
      <vt:lpstr>Coassembly_bin.24 (50-400-T64)</vt:lpstr>
      <vt:lpstr>Diesel_bin.28 (50-400-T64)</vt:lpstr>
      <vt:lpstr>Coassembly_bin.10 (Porticoccus)</vt:lpstr>
      <vt:lpstr>Diesel_bin.7 (Porticoccus)</vt:lpstr>
      <vt:lpstr>Coassembly_bin.1 (Porticoccacea</vt:lpstr>
      <vt:lpstr>Coassembly_bin.49 (PseudomonasD</vt:lpstr>
      <vt:lpstr>Crude_bin.6 (PseudomonasD)</vt:lpstr>
      <vt:lpstr>Coassembly_bin.13 (Roseovarius)</vt:lpstr>
      <vt:lpstr>Diesel_bin.19 (Roseovarius)</vt:lpstr>
      <vt:lpstr>Coassembly_bin.33 (Sulfitobacte</vt:lpstr>
      <vt:lpstr>Crude_bin.18 (Sulfitobacter)</vt:lpstr>
      <vt:lpstr>Diesel_bin.3 (Sulfitobacter)</vt:lpstr>
      <vt:lpstr>Coassembly_bin.29 (Sulfitobacte</vt:lpstr>
      <vt:lpstr>Coassembly_bin.22 (Oleispira)</vt:lpstr>
      <vt:lpstr>Diesel_bin.21 (Oleispira)</vt:lpstr>
      <vt:lpstr>Coassembly_bin.8 (Thalassolituu</vt:lpstr>
      <vt:lpstr>Crude_bin.9 (Thalassolituus)</vt:lpstr>
      <vt:lpstr>Crude_bin.10 (Sphingor A)</vt:lpstr>
      <vt:lpstr>Coassembly_bin.32 (Zhongshania)</vt:lpstr>
      <vt:lpstr>Crude_bin.4 (Zhongshania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A. Bautista</dc:creator>
  <cp:lastModifiedBy>Sean Murphy</cp:lastModifiedBy>
  <dcterms:created xsi:type="dcterms:W3CDTF">2021-01-07T22:35:03Z</dcterms:created>
  <dcterms:modified xsi:type="dcterms:W3CDTF">2021-04-23T22:51:20Z</dcterms:modified>
</cp:coreProperties>
</file>